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uman_genes" sheetId="1" r:id="rId4"/>
    <sheet state="visible" name="covid_genes" sheetId="2" r:id="rId5"/>
  </sheets>
  <definedNames/>
  <calcPr/>
  <extLst>
    <ext uri="GoogleSheetsCustomDataVersion1">
      <go:sheetsCustomData xmlns:go="http://customooxmlschemas.google.com/" r:id="rId6" roundtripDataSignature="AMtx7mhjfpWlj1skOITlbmfkUxefnZv/yA=="/>
    </ext>
  </extLst>
</workbook>
</file>

<file path=xl/sharedStrings.xml><?xml version="1.0" encoding="utf-8"?>
<sst xmlns="http://schemas.openxmlformats.org/spreadsheetml/2006/main" count="518" uniqueCount="416">
  <si>
    <t>patient_id</t>
  </si>
  <si>
    <t>sample_id</t>
  </si>
  <si>
    <t>section_id</t>
  </si>
  <si>
    <t>sample_type</t>
  </si>
  <si>
    <t>tissue</t>
  </si>
  <si>
    <t>viral_probes</t>
  </si>
  <si>
    <t>slide_id</t>
  </si>
  <si>
    <t>sub_array</t>
  </si>
  <si>
    <t>Number of Spots Under Tissue</t>
  </si>
  <si>
    <t>Number of Reads</t>
  </si>
  <si>
    <t>Mean Reads per Spot</t>
  </si>
  <si>
    <t>Mean Reads Under Tissue per Spot</t>
  </si>
  <si>
    <t>Fraction of Spots Under Tissue</t>
  </si>
  <si>
    <t>Median Genes per Spot</t>
  </si>
  <si>
    <t>Median UMI Counts per Spot</t>
  </si>
  <si>
    <t>Valid Barcodes</t>
  </si>
  <si>
    <t>Valid UMIs</t>
  </si>
  <si>
    <t>Sequencing Saturation</t>
  </si>
  <si>
    <t>Q30 Bases in Barcode</t>
  </si>
  <si>
    <t>Q30 Bases in Probe Read</t>
  </si>
  <si>
    <t>Q30 Bases in UMI</t>
  </si>
  <si>
    <t>Reads Mapped to Probe Set</t>
  </si>
  <si>
    <t>Reads Mapped Confidently to Probe Set</t>
  </si>
  <si>
    <t>Fraction Reads in Spots Under Tissue</t>
  </si>
  <si>
    <t>Median Panel Genes per Spot</t>
  </si>
  <si>
    <t>Median Panel UMI Counts per Spot</t>
  </si>
  <si>
    <t>Genes Detected</t>
  </si>
  <si>
    <t>Reads Mapped Confidently to the Filtered Probe Set</t>
  </si>
  <si>
    <t>Number of Panel Genes</t>
  </si>
  <si>
    <t>Number of Panel Genes &gt;= 10 UMIs</t>
  </si>
  <si>
    <t>Median human targeted Umi/spot (after filtering)</t>
  </si>
  <si>
    <t>Mean human targeted umi/spot (after filtering)</t>
  </si>
  <si>
    <t>Median human targeted genes/spot (after filtering)</t>
  </si>
  <si>
    <t>Mean human targeted genes/spot (after filtering)</t>
  </si>
  <si>
    <t>Median human targeted Umi/spot in covid spots (after filtering)</t>
  </si>
  <si>
    <t>Mean human targeted umi/spot in covid spots (after filtering)</t>
  </si>
  <si>
    <t>Median human targeted genes/spot in covid spots  (after filtering)</t>
  </si>
  <si>
    <t>Mean human targeted genes/spot in covid spots (after filtering)</t>
  </si>
  <si>
    <t>Median human targeted Umi/spot in non covid spots (after filtering)</t>
  </si>
  <si>
    <t>Mean human targeted umi/spot in non covid spots (after filtering)</t>
  </si>
  <si>
    <t>Median human targeted genes/spot in non covid spots  (after filtering)</t>
  </si>
  <si>
    <t>Mean human targeted genes/spot in non covid spots (after filtering)</t>
  </si>
  <si>
    <t>Median Umis/spot of Covid genes captured</t>
  </si>
  <si>
    <t>Mean Umis/spot of Covid genes captured</t>
  </si>
  <si>
    <t>Median genes/spot of Covid genes captured</t>
  </si>
  <si>
    <t>Mean genes/spot of Covid genes captured</t>
  </si>
  <si>
    <t>Total covid genes captured</t>
  </si>
  <si>
    <t>Covid genes captured</t>
  </si>
  <si>
    <t>Covid +ve spots</t>
  </si>
  <si>
    <t>Covid -ve spots</t>
  </si>
  <si>
    <t>Ratio covid gene spots/ total section spots</t>
  </si>
  <si>
    <t>Percent covid gene spots per section</t>
  </si>
  <si>
    <t xml:space="preserve"> 1C B1</t>
  </si>
  <si>
    <t>covid</t>
  </si>
  <si>
    <t>lung</t>
  </si>
  <si>
    <t>yes</t>
  </si>
  <si>
    <t>V10B13-401</t>
  </si>
  <si>
    <t>B1</t>
  </si>
  <si>
    <t>59725.59888121093</t>
  </si>
  <si>
    <t>49275.66304705495</t>
  </si>
  <si>
    <t>0.6087740384615384</t>
  </si>
  <si>
    <t>2808.0</t>
  </si>
  <si>
    <t>5542.0</t>
  </si>
  <si>
    <t>0.9721819754868288</t>
  </si>
  <si>
    <t>0.9998950779035822</t>
  </si>
  <si>
    <t>0.8051645443573968</t>
  </si>
  <si>
    <t>0.9647974824753844</t>
  </si>
  <si>
    <t>0.9170788212742792</t>
  </si>
  <si>
    <t>0.9670177217394036</t>
  </si>
  <si>
    <t>0.826498443482022</t>
  </si>
  <si>
    <t>0.537774293474828</t>
  </si>
  <si>
    <t>0.9163391332401848</t>
  </si>
  <si>
    <t>2621.0</t>
  </si>
  <si>
    <t>4912.0</t>
  </si>
  <si>
    <t>0.477884464430795</t>
  </si>
  <si>
    <t>5007.37</t>
  </si>
  <si>
    <t>2584.94</t>
  </si>
  <si>
    <t>3809.09</t>
  </si>
  <si>
    <t>2843.14</t>
  </si>
  <si>
    <t>4638.08</t>
  </si>
  <si>
    <t>2450.23</t>
  </si>
  <si>
    <t>1.77</t>
  </si>
  <si>
    <t>1.55</t>
  </si>
  <si>
    <t>ORF1ab, S, ORF3a, E, M, ORF7a, ORF7b, ORF8, N</t>
  </si>
  <si>
    <t>1C C1</t>
  </si>
  <si>
    <t>no</t>
  </si>
  <si>
    <t>C1</t>
  </si>
  <si>
    <t>53352.65997993982</t>
  </si>
  <si>
    <t>45934.71013039118</t>
  </si>
  <si>
    <t>0.5991586538461539</t>
  </si>
  <si>
    <t>2920.0</t>
  </si>
  <si>
    <t>5909.0</t>
  </si>
  <si>
    <t>0.9707836188699072</t>
  </si>
  <si>
    <t>0.9998989333140724</t>
  </si>
  <si>
    <t>0.8214171364559754</t>
  </si>
  <si>
    <t>0.965566660993549</t>
  </si>
  <si>
    <t>0.9182872452794149</t>
  </si>
  <si>
    <t>0.967079147531614</t>
  </si>
  <si>
    <t>0.7395083499268063</t>
  </si>
  <si>
    <t>0.7216424507052065</t>
  </si>
  <si>
    <t>0.8958500584080195</t>
  </si>
  <si>
    <t>2722.0</t>
  </si>
  <si>
    <t>5201.0</t>
  </si>
  <si>
    <t>0.6335810946040955</t>
  </si>
  <si>
    <t>5176.84</t>
  </si>
  <si>
    <t>2706.84</t>
  </si>
  <si>
    <t>ORF1ab</t>
  </si>
  <si>
    <t>2C A1</t>
  </si>
  <si>
    <t>V10B13-400</t>
  </si>
  <si>
    <t>A1</t>
  </si>
  <si>
    <t>78615.61661341853</t>
  </si>
  <si>
    <t>48892.672523961664</t>
  </si>
  <si>
    <t>0.25080128205128205</t>
  </si>
  <si>
    <t>1139.0</t>
  </si>
  <si>
    <t>1979.0</t>
  </si>
  <si>
    <t>0.9678300773350724</t>
  </si>
  <si>
    <t>0.9999580601826624</t>
  </si>
  <si>
    <t>0.9515820530847392</t>
  </si>
  <si>
    <t>0.9634866482857258</t>
  </si>
  <si>
    <t>0.9324543881862776</t>
  </si>
  <si>
    <t>0.9625096231997876</t>
  </si>
  <si>
    <t>0.84427402420025</t>
  </si>
  <si>
    <t>0.8183550443684253</t>
  </si>
  <si>
    <t>0.6603634287728262</t>
  </si>
  <si>
    <t>1049.0</t>
  </si>
  <si>
    <t>1750.5</t>
  </si>
  <si>
    <t>0.7181348521995321</t>
  </si>
  <si>
    <t>1816.62</t>
  </si>
  <si>
    <t>1066.57</t>
  </si>
  <si>
    <t>2C B1</t>
  </si>
  <si>
    <t>103884.4569319114</t>
  </si>
  <si>
    <t>61184.71041837572</t>
  </si>
  <si>
    <t>0.24419070512820512</t>
  </si>
  <si>
    <t>1472.0</t>
  </si>
  <si>
    <t>2684.0</t>
  </si>
  <si>
    <t>0.9720259508037236</t>
  </si>
  <si>
    <t>0.9999509930706209</t>
  </si>
  <si>
    <t>0.9461804860590816</t>
  </si>
  <si>
    <t>0.963556312714688</t>
  </si>
  <si>
    <t>0.9326009070129904</t>
  </si>
  <si>
    <t>0.963025790272675</t>
  </si>
  <si>
    <t>0.8471920746998268</t>
  </si>
  <si>
    <t>0.8363562367236212</t>
  </si>
  <si>
    <t>0.6096918392310869</t>
  </si>
  <si>
    <t>1362.0</t>
  </si>
  <si>
    <t>2359.0</t>
  </si>
  <si>
    <t>0.733996665207172</t>
  </si>
  <si>
    <t>2552.05</t>
  </si>
  <si>
    <t>1368.29</t>
  </si>
  <si>
    <t>2C C1</t>
  </si>
  <si>
    <t>121557.77663772691</t>
  </si>
  <si>
    <t>81291.76953433307</t>
  </si>
  <si>
    <t>0.25380608974358976</t>
  </si>
  <si>
    <t>972.0</t>
  </si>
  <si>
    <t>1615.0</t>
  </si>
  <si>
    <t>0.9635850778810248</t>
  </si>
  <si>
    <t>0.9999460892125944</t>
  </si>
  <si>
    <t>0.9746875933928172</t>
  </si>
  <si>
    <t>0.9628120342695438</t>
  </si>
  <si>
    <t>0.9333671120086282</t>
  </si>
  <si>
    <t>0.9613605616184436</t>
  </si>
  <si>
    <t>0.8435818142753181</t>
  </si>
  <si>
    <t>0.8246577968455183</t>
  </si>
  <si>
    <t>0.7094341900290488</t>
  </si>
  <si>
    <t>892.0</t>
  </si>
  <si>
    <t>1435.0</t>
  </si>
  <si>
    <t>0.7304782938697344</t>
  </si>
  <si>
    <t>1597.24</t>
  </si>
  <si>
    <t>986.40</t>
  </si>
  <si>
    <t>2466.5</t>
  </si>
  <si>
    <t>2494.5</t>
  </si>
  <si>
    <t>1587.35</t>
  </si>
  <si>
    <t>1586.75</t>
  </si>
  <si>
    <t>979.37</t>
  </si>
  <si>
    <t>1.14</t>
  </si>
  <si>
    <t>ORF1ab, S, M, ORF7a, ORF8, N</t>
  </si>
  <si>
    <t>3C A1</t>
  </si>
  <si>
    <t>V10L13-003</t>
  </si>
  <si>
    <t>28846.310682250612</t>
  </si>
  <si>
    <t>26109.967654253873</t>
  </si>
  <si>
    <t>0.7369791666666666</t>
  </si>
  <si>
    <t>3028.0</t>
  </si>
  <si>
    <t>6665.0</t>
  </si>
  <si>
    <t>0.9737319213821566</t>
  </si>
  <si>
    <t>0.9999496257155804</t>
  </si>
  <si>
    <t>0.6455458669883368</t>
  </si>
  <si>
    <t>0.970089200927598</t>
  </si>
  <si>
    <t>0.9665728112287364</t>
  </si>
  <si>
    <t>0.9681171386999056</t>
  </si>
  <si>
    <t>0.7870706794837968</t>
  </si>
  <si>
    <t>0.781526653089481</t>
  </si>
  <si>
    <t>0.9311500537427004</t>
  </si>
  <si>
    <t>2816.0</t>
  </si>
  <si>
    <t>5833.0</t>
  </si>
  <si>
    <t>0.6846918910038058</t>
  </si>
  <si>
    <t>6282.57</t>
  </si>
  <si>
    <t>2848.21</t>
  </si>
  <si>
    <t>7039.22</t>
  </si>
  <si>
    <t>3046.22</t>
  </si>
  <si>
    <t>6270.16</t>
  </si>
  <si>
    <t>2844.96</t>
  </si>
  <si>
    <t>1.42</t>
  </si>
  <si>
    <t>1.23</t>
  </si>
  <si>
    <t>3C B1</t>
  </si>
  <si>
    <t>30251.6541296061</t>
  </si>
  <si>
    <t>28668.379415501902</t>
  </si>
  <si>
    <t>0.788261217948718</t>
  </si>
  <si>
    <t>1797.0</t>
  </si>
  <si>
    <t>3300.0</t>
  </si>
  <si>
    <t>0.9658450423902388</t>
  </si>
  <si>
    <t>0.999947841175312</t>
  </si>
  <si>
    <t>0.8267459254571803</t>
  </si>
  <si>
    <t>0.9702412769604876</t>
  </si>
  <si>
    <t>0.967292436978897</t>
  </si>
  <si>
    <t>0.968396391961198</t>
  </si>
  <si>
    <t>0.775200027076554</t>
  </si>
  <si>
    <t>0.7624437964302481</t>
  </si>
  <si>
    <t>0.9848736802574326</t>
  </si>
  <si>
    <t>1661.0</t>
  </si>
  <si>
    <t>2919.0</t>
  </si>
  <si>
    <t>0.675061174052049</t>
  </si>
  <si>
    <t>2924.5</t>
  </si>
  <si>
    <t>3409.59</t>
  </si>
  <si>
    <t>1771.98</t>
  </si>
  <si>
    <t>4238.07</t>
  </si>
  <si>
    <t>2027.53</t>
  </si>
  <si>
    <t>3401.24</t>
  </si>
  <si>
    <t>1769.40</t>
  </si>
  <si>
    <t>1.17</t>
  </si>
  <si>
    <t>1.12</t>
  </si>
  <si>
    <t>ORF1ab, S, E, M, ORF7a, ORF8, N</t>
  </si>
  <si>
    <t>3C C1</t>
  </si>
  <si>
    <t>14257.862273965817</t>
  </si>
  <si>
    <t>13273.849145405004</t>
  </si>
  <si>
    <t>0.8086939102564102</t>
  </si>
  <si>
    <t>1894.0</t>
  </si>
  <si>
    <t>3466.0</t>
  </si>
  <si>
    <t>0.967743787721084</t>
  </si>
  <si>
    <t>0.999946142209931</t>
  </si>
  <si>
    <t>0.638927670642724</t>
  </si>
  <si>
    <t>0.970971343478693</t>
  </si>
  <si>
    <t>0.9645446981784556</t>
  </si>
  <si>
    <t>0.9693310019155168</t>
  </si>
  <si>
    <t>0.7817001305964542</t>
  </si>
  <si>
    <t>0.7684349916494365</t>
  </si>
  <si>
    <t>0.963443730415092</t>
  </si>
  <si>
    <t>1755.0</t>
  </si>
  <si>
    <t>3073.0</t>
  </si>
  <si>
    <t>0.6826414431524945</t>
  </si>
  <si>
    <t>3077.5</t>
  </si>
  <si>
    <t>3316.85</t>
  </si>
  <si>
    <t>1795.18</t>
  </si>
  <si>
    <t>3C D1</t>
  </si>
  <si>
    <t>D1</t>
  </si>
  <si>
    <t>20353.73909774436</t>
  </si>
  <si>
    <t>18818.061904761904</t>
  </si>
  <si>
    <t>0.7992788461538461</t>
  </si>
  <si>
    <t>2179.5</t>
  </si>
  <si>
    <t>4145.0</t>
  </si>
  <si>
    <t>0.9696054689057952</t>
  </si>
  <si>
    <t>0.99994654692587</t>
  </si>
  <si>
    <t>0.687957037975009</t>
  </si>
  <si>
    <t>0.9700210163953916</t>
  </si>
  <si>
    <t>0.9645677620669014</t>
  </si>
  <si>
    <t>0.9678139502536328</t>
  </si>
  <si>
    <t>0.7811397187875759</t>
  </si>
  <si>
    <t>0.7733392517128657</t>
  </si>
  <si>
    <t>0.9545915365277298</t>
  </si>
  <si>
    <t>2020.5</t>
  </si>
  <si>
    <t>3663.0</t>
  </si>
  <si>
    <t>0.6864956761807105</t>
  </si>
  <si>
    <t>4047.30</t>
  </si>
  <si>
    <t>2094.03</t>
  </si>
  <si>
    <t>4nC A1</t>
  </si>
  <si>
    <t>control</t>
  </si>
  <si>
    <t>V10S29-080</t>
  </si>
  <si>
    <t>111385.93139123332</t>
  </si>
  <si>
    <t>99594.8772120882</t>
  </si>
  <si>
    <t>0.7357772435897436</t>
  </si>
  <si>
    <t>2241.0</t>
  </si>
  <si>
    <t>4524.0</t>
  </si>
  <si>
    <t>0.9703864772602488</t>
  </si>
  <si>
    <t>0.9999541675403496</t>
  </si>
  <si>
    <t>0.9486822173800936</t>
  </si>
  <si>
    <t>0.9712176338060416</t>
  </si>
  <si>
    <t>0.9668408632009816</t>
  </si>
  <si>
    <t>0.9658969472705592</t>
  </si>
  <si>
    <t>0.972298424841192</t>
  </si>
  <si>
    <t>0.9339567553254464</t>
  </si>
  <si>
    <t>0.926284892764048</t>
  </si>
  <si>
    <t>2053.0</t>
  </si>
  <si>
    <t>3842.0</t>
  </si>
  <si>
    <t>0.7889139006435477</t>
  </si>
  <si>
    <t>3791.5</t>
  </si>
  <si>
    <t>3992.06</t>
  </si>
  <si>
    <t>2052.5</t>
  </si>
  <si>
    <t>2109.17</t>
  </si>
  <si>
    <t>N</t>
  </si>
  <si>
    <t>4nC B1</t>
  </si>
  <si>
    <t>112683.77075098814</t>
  </si>
  <si>
    <t>95560.61321287409</t>
  </si>
  <si>
    <t>0.7095352564102564</t>
  </si>
  <si>
    <t>1757.0</t>
  </si>
  <si>
    <t>3235.5</t>
  </si>
  <si>
    <t>0.971474009720782</t>
  </si>
  <si>
    <t>0.9999543602676004</t>
  </si>
  <si>
    <t>0.943238194084964</t>
  </si>
  <si>
    <t>0.9688016188955296</t>
  </si>
  <si>
    <t>0.962651383948878</t>
  </si>
  <si>
    <t>0.9630868342341236</t>
  </si>
  <si>
    <t>0.97205305004549</t>
  </si>
  <si>
    <t>0.6252863144071056</t>
  </si>
  <si>
    <t>0.9216924068754268</t>
  </si>
  <si>
    <t>1606.0</t>
  </si>
  <si>
    <t>2771.0</t>
  </si>
  <si>
    <t>0.534854785024784</t>
  </si>
  <si>
    <t>3026.88</t>
  </si>
  <si>
    <t>1695.74</t>
  </si>
  <si>
    <t>5nC A1</t>
  </si>
  <si>
    <t>V10S29-079</t>
  </si>
  <si>
    <t>80796.21106479727</t>
  </si>
  <si>
    <t>63128.7514209928</t>
  </si>
  <si>
    <t>0.5286458333333334</t>
  </si>
  <si>
    <t>1936.0</t>
  </si>
  <si>
    <t>3209.0</t>
  </si>
  <si>
    <t>0.9709278816040436</t>
  </si>
  <si>
    <t>0.9999487621308352</t>
  </si>
  <si>
    <t>0.9437906921478249</t>
  </si>
  <si>
    <t>0.9703349281379384</t>
  </si>
  <si>
    <t>0.9677086520412348</t>
  </si>
  <si>
    <t>0.9648093309723004</t>
  </si>
  <si>
    <t>0.975240909556644</t>
  </si>
  <si>
    <t>0.9575468904708028</t>
  </si>
  <si>
    <t>0.8093209385670349</t>
  </si>
  <si>
    <t>1773.0</t>
  </si>
  <si>
    <t>2739.0</t>
  </si>
  <si>
    <t>0.8227919746123182</t>
  </si>
  <si>
    <t>2727.5</t>
  </si>
  <si>
    <t>2928.81</t>
  </si>
  <si>
    <t>1774.5</t>
  </si>
  <si>
    <t>1826.83</t>
  </si>
  <si>
    <t>5nC B1</t>
  </si>
  <si>
    <t>127510.41090225564</t>
  </si>
  <si>
    <t>106056.02105263158</t>
  </si>
  <si>
    <t>0.5328525641025641</t>
  </si>
  <si>
    <t>1726.5</t>
  </si>
  <si>
    <t>2728.0</t>
  </si>
  <si>
    <t>0.9726890824745364</t>
  </si>
  <si>
    <t>0.9999476439625408</t>
  </si>
  <si>
    <t>0.9708815737164568</t>
  </si>
  <si>
    <t>0.9706510421681688</t>
  </si>
  <si>
    <t>0.9646954679708406</t>
  </si>
  <si>
    <t>0.9648676625037302</t>
  </si>
  <si>
    <t>0.972348042947506</t>
  </si>
  <si>
    <t>0.950981817663345</t>
  </si>
  <si>
    <t>0.8599081267633267</t>
  </si>
  <si>
    <t>1585.5</t>
  </si>
  <si>
    <t>2403.5</t>
  </si>
  <si>
    <t>0.8398465550032501</t>
  </si>
  <si>
    <t>2612.72</t>
  </si>
  <si>
    <t>1655.25</t>
  </si>
  <si>
    <t>Total UMIs</t>
  </si>
  <si>
    <t>ORF1ab total spots</t>
  </si>
  <si>
    <t>ORF1ab total UMI counts</t>
  </si>
  <si>
    <t>ORF1ab median UMI</t>
  </si>
  <si>
    <t>ORF1ab mean UMI</t>
  </si>
  <si>
    <t>S total spots</t>
  </si>
  <si>
    <t>S total UMI counts</t>
  </si>
  <si>
    <t>S median umi</t>
  </si>
  <si>
    <t>S mean umi</t>
  </si>
  <si>
    <t>ORF3a total spots</t>
  </si>
  <si>
    <t>ORF3a total UMI counts</t>
  </si>
  <si>
    <t>ORF3a median UMI</t>
  </si>
  <si>
    <t>ORF3a mean UMI</t>
  </si>
  <si>
    <t>E total spots</t>
  </si>
  <si>
    <t>E  total UMI counts</t>
  </si>
  <si>
    <t>E median UMI</t>
  </si>
  <si>
    <t>E mean UMI</t>
  </si>
  <si>
    <t>M total spots</t>
  </si>
  <si>
    <t>M  total UMI counts</t>
  </si>
  <si>
    <t>M median UMI</t>
  </si>
  <si>
    <t>M mean UMI</t>
  </si>
  <si>
    <t>ORF7a total spots</t>
  </si>
  <si>
    <t>ORF7a total UMI counts</t>
  </si>
  <si>
    <t>ORF7a median UMI</t>
  </si>
  <si>
    <t>ORF7a mean UMI</t>
  </si>
  <si>
    <t>ORF7b total spots</t>
  </si>
  <si>
    <t>ORF7b total UMI counts</t>
  </si>
  <si>
    <t>ORF7b median UMI</t>
  </si>
  <si>
    <t>ORF7b mean UMI</t>
  </si>
  <si>
    <t>ORF8 total spots</t>
  </si>
  <si>
    <t>ORF8 total UMI counts</t>
  </si>
  <si>
    <t>ORF8 median UMI</t>
  </si>
  <si>
    <t>ORF8 mean UMI</t>
  </si>
  <si>
    <t>N total spots</t>
  </si>
  <si>
    <t>N total UMI counts</t>
  </si>
  <si>
    <t>N median UMI</t>
  </si>
  <si>
    <t>N mean UMI</t>
  </si>
  <si>
    <t>ORF10 total spots</t>
  </si>
  <si>
    <t>ORF10 total UMI counts</t>
  </si>
  <si>
    <t>ORF10 median UMI</t>
  </si>
  <si>
    <t>ORF10 mean UMI</t>
  </si>
  <si>
    <t>1C</t>
  </si>
  <si>
    <t>1C B1</t>
  </si>
  <si>
    <t>1.3006</t>
  </si>
  <si>
    <t>1.05</t>
  </si>
  <si>
    <t>1.03</t>
  </si>
  <si>
    <t>1.02</t>
  </si>
  <si>
    <t>1.07</t>
  </si>
  <si>
    <t>2C</t>
  </si>
  <si>
    <t>3C</t>
  </si>
  <si>
    <t>1.11</t>
  </si>
  <si>
    <t>1.16</t>
  </si>
  <si>
    <t>1.06</t>
  </si>
  <si>
    <t>1.5</t>
  </si>
  <si>
    <t>4n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0"/>
  </numFmts>
  <fonts count="6">
    <font>
      <sz val="12.0"/>
      <color theme="1"/>
      <name val="Arial"/>
    </font>
    <font>
      <b/>
      <sz val="12.0"/>
      <color theme="1"/>
      <name val="Calibri"/>
    </font>
    <font>
      <b/>
      <sz val="10.0"/>
      <color rgb="FF000000"/>
      <name val="Helvetica Neue"/>
    </font>
    <font>
      <sz val="12.0"/>
      <color theme="1"/>
      <name val="Calibri"/>
    </font>
    <font>
      <sz val="12.0"/>
      <color rgb="FF000000"/>
      <name val="Calibri"/>
    </font>
    <font>
      <sz val="12.0"/>
      <color rgb="FF333333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D0CECE"/>
        <bgColor rgb="FFD0CECE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6">
    <border/>
    <border>
      <left/>
      <right/>
      <top/>
      <bottom/>
    </border>
    <border>
      <left/>
      <right/>
      <top/>
      <bottom style="thin">
        <color rgb="FF000000"/>
      </bottom>
    </border>
    <border>
      <left/>
      <right/>
      <top/>
      <bottom style="thin">
        <color rgb="FFD0CECE"/>
      </bottom>
    </border>
    <border>
      <left style="thin">
        <color rgb="FFD0CECE"/>
      </left>
      <right style="thin">
        <color rgb="FFD0CECE"/>
      </right>
      <bottom style="thin">
        <color rgb="FFD0CECE"/>
      </bottom>
    </border>
    <border>
      <left style="thin">
        <color rgb="FFD0CECE"/>
      </left>
      <right style="thin">
        <color rgb="FFD0CECE"/>
      </right>
      <top style="thin">
        <color rgb="FFD0CECE"/>
      </top>
      <bottom style="thin">
        <color rgb="FFD0CECE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/>
    </xf>
    <xf borderId="1" fillId="2" fontId="1" numFmtId="0" xfId="0" applyAlignment="1" applyBorder="1" applyFont="1">
      <alignment horizontal="center"/>
    </xf>
    <xf borderId="1" fillId="2" fontId="2" numFmtId="0" xfId="0" applyAlignment="1" applyBorder="1" applyFont="1">
      <alignment horizontal="center"/>
    </xf>
    <xf borderId="2" fillId="2" fontId="1" numFmtId="0" xfId="0" applyAlignment="1" applyBorder="1" applyFont="1">
      <alignment horizontal="center"/>
    </xf>
    <xf borderId="0" fillId="2" fontId="2" numFmtId="164" xfId="0" applyAlignment="1" applyFont="1" applyNumberFormat="1">
      <alignment horizontal="center" readingOrder="0"/>
    </xf>
    <xf borderId="0" fillId="0" fontId="3" numFmtId="0" xfId="0" applyAlignment="1" applyFont="1">
      <alignment horizontal="center" readingOrder="0"/>
    </xf>
    <xf borderId="0" fillId="3" fontId="4" numFmtId="0" xfId="0" applyAlignment="1" applyFill="1" applyFont="1">
      <alignment horizontal="center" readingOrder="0"/>
    </xf>
    <xf borderId="0" fillId="0" fontId="3" numFmtId="0" xfId="0" applyAlignment="1" applyFont="1">
      <alignment horizontal="center"/>
    </xf>
    <xf borderId="0" fillId="0" fontId="5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3" numFmtId="164" xfId="0" applyAlignment="1" applyFont="1" applyNumberFormat="1">
      <alignment horizontal="center"/>
    </xf>
    <xf borderId="3" fillId="2" fontId="1" numFmtId="0" xfId="0" applyAlignment="1" applyBorder="1" applyFont="1">
      <alignment horizontal="center" readingOrder="0"/>
    </xf>
    <xf borderId="3" fillId="2" fontId="1" numFmtId="0" xfId="0" applyAlignment="1" applyBorder="1" applyFont="1">
      <alignment horizontal="center"/>
    </xf>
    <xf borderId="3" fillId="2" fontId="2" numFmtId="0" xfId="0" applyAlignment="1" applyBorder="1" applyFont="1">
      <alignment horizontal="center"/>
    </xf>
    <xf borderId="4" fillId="4" fontId="4" numFmtId="0" xfId="0" applyAlignment="1" applyBorder="1" applyFill="1" applyFont="1">
      <alignment horizontal="center" readingOrder="0"/>
    </xf>
    <xf borderId="4" fillId="4" fontId="3" numFmtId="0" xfId="0" applyAlignment="1" applyBorder="1" applyFont="1">
      <alignment horizontal="center" readingOrder="0"/>
    </xf>
    <xf borderId="4" fillId="4" fontId="3" numFmtId="0" xfId="0" applyAlignment="1" applyBorder="1" applyFont="1">
      <alignment horizontal="center"/>
    </xf>
    <xf borderId="4" fillId="4" fontId="5" numFmtId="0" xfId="0" applyAlignment="1" applyBorder="1" applyFont="1">
      <alignment horizontal="center"/>
    </xf>
    <xf borderId="5" fillId="4" fontId="3" numFmtId="0" xfId="0" applyAlignment="1" applyBorder="1" applyFont="1">
      <alignment horizontal="center" readingOrder="0"/>
    </xf>
    <xf borderId="5" fillId="4" fontId="3" numFmtId="0" xfId="0" applyAlignment="1" applyBorder="1" applyFont="1">
      <alignment horizontal="center"/>
    </xf>
    <xf borderId="5" fillId="4" fontId="5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3.0" topLeftCell="D1" activePane="topRight" state="frozen"/>
      <selection activeCell="E2" sqref="E2" pane="topRight"/>
    </sheetView>
  </sheetViews>
  <sheetFormatPr customHeight="1" defaultColWidth="11.22" defaultRowHeight="15.0"/>
  <cols>
    <col customWidth="1" min="1" max="3" width="10.11"/>
    <col customWidth="1" min="4" max="4" width="11.78"/>
    <col customWidth="1" min="5" max="5" width="6.0"/>
    <col customWidth="1" min="6" max="7" width="11.33"/>
    <col customWidth="1" min="8" max="8" width="9.33"/>
    <col customWidth="1" min="9" max="9" width="25.78"/>
    <col customWidth="1" min="10" max="10" width="15.0"/>
    <col customWidth="1" min="11" max="11" width="18.78"/>
    <col customWidth="1" min="12" max="12" width="30.0"/>
    <col customWidth="1" min="13" max="13" width="26.33"/>
    <col customWidth="1" min="14" max="14" width="20.33"/>
    <col customWidth="1" min="15" max="15" width="24.67"/>
    <col customWidth="1" min="16" max="17" width="18.78"/>
    <col customWidth="1" min="18" max="18" width="19.78"/>
    <col customWidth="1" min="19" max="19" width="19.33"/>
    <col customWidth="1" min="20" max="20" width="22.11"/>
    <col customWidth="1" min="21" max="21" width="18.78"/>
    <col customWidth="1" min="22" max="22" width="24.11"/>
    <col customWidth="1" min="23" max="23" width="34.11"/>
    <col customWidth="1" min="24" max="24" width="32.11"/>
    <col customWidth="1" min="25" max="25" width="25.67"/>
    <col customWidth="1" min="26" max="26" width="30.0"/>
    <col customWidth="1" min="27" max="27" width="14.33"/>
    <col customWidth="1" min="28" max="28" width="44.44"/>
    <col customWidth="1" min="29" max="29" width="20.44"/>
    <col customWidth="1" min="30" max="30" width="30.33"/>
    <col customWidth="1" min="31" max="31" width="43.11"/>
    <col customWidth="1" min="32" max="32" width="41.11"/>
    <col customWidth="1" min="33" max="33" width="43.33"/>
    <col customWidth="1" min="34" max="34" width="41.67"/>
    <col customWidth="1" min="35" max="35" width="55.11"/>
    <col customWidth="1" min="36" max="36" width="53.33"/>
    <col customWidth="1" min="37" max="37" width="55.78"/>
    <col customWidth="1" min="38" max="38" width="53.78"/>
    <col customWidth="1" min="39" max="39" width="58.78"/>
    <col customWidth="1" min="40" max="40" width="56.78"/>
    <col customWidth="1" min="41" max="41" width="59.44"/>
    <col customWidth="1" min="42" max="42" width="57.33"/>
    <col customWidth="1" min="43" max="43" width="36.67"/>
    <col customWidth="1" min="44" max="44" width="35.11"/>
    <col customWidth="1" min="45" max="45" width="37.67"/>
    <col customWidth="1" min="46" max="46" width="36.0"/>
    <col customWidth="1" min="47" max="47" width="23.67"/>
    <col customWidth="1" min="48" max="48" width="42.67"/>
    <col customWidth="1" min="49" max="49" width="13.78"/>
    <col customWidth="1" min="50" max="50" width="13.44"/>
    <col customWidth="1" min="51" max="52" width="60.56"/>
  </cols>
  <sheetData>
    <row r="1" ht="15.75" customHeight="1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4" t="s">
        <v>30</v>
      </c>
      <c r="AF1" s="4" t="s">
        <v>31</v>
      </c>
      <c r="AG1" s="3" t="s">
        <v>32</v>
      </c>
      <c r="AH1" s="3" t="s">
        <v>33</v>
      </c>
      <c r="AI1" s="4" t="s">
        <v>34</v>
      </c>
      <c r="AJ1" s="4" t="s">
        <v>35</v>
      </c>
      <c r="AK1" s="3" t="s">
        <v>36</v>
      </c>
      <c r="AL1" s="3" t="s">
        <v>37</v>
      </c>
      <c r="AM1" s="4" t="s">
        <v>38</v>
      </c>
      <c r="AN1" s="4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5" t="s">
        <v>50</v>
      </c>
      <c r="AZ1" s="5" t="s">
        <v>51</v>
      </c>
    </row>
    <row r="2" ht="15.75" customHeight="1">
      <c r="A2" s="6">
        <v>1.0</v>
      </c>
      <c r="B2" s="6" t="str">
        <f t="shared" ref="B2:B10" si="1">CONCATENATE(A2,"C")</f>
        <v>1C</v>
      </c>
      <c r="C2" s="7" t="s">
        <v>52</v>
      </c>
      <c r="D2" s="8" t="s">
        <v>53</v>
      </c>
      <c r="E2" s="8" t="s">
        <v>54</v>
      </c>
      <c r="F2" s="8" t="s">
        <v>55</v>
      </c>
      <c r="G2" s="9" t="s">
        <v>56</v>
      </c>
      <c r="H2" s="8" t="s">
        <v>57</v>
      </c>
      <c r="I2" s="10">
        <v>3039.0</v>
      </c>
      <c r="J2" s="10">
        <v>1.81506095E8</v>
      </c>
      <c r="K2" s="10" t="s">
        <v>58</v>
      </c>
      <c r="L2" s="10" t="s">
        <v>59</v>
      </c>
      <c r="M2" s="10" t="s">
        <v>60</v>
      </c>
      <c r="N2" s="10" t="s">
        <v>61</v>
      </c>
      <c r="O2" s="10" t="s">
        <v>62</v>
      </c>
      <c r="P2" s="10" t="s">
        <v>63</v>
      </c>
      <c r="Q2" s="10" t="s">
        <v>64</v>
      </c>
      <c r="R2" s="10" t="s">
        <v>65</v>
      </c>
      <c r="S2" s="10" t="s">
        <v>66</v>
      </c>
      <c r="T2" s="10" t="s">
        <v>67</v>
      </c>
      <c r="U2" s="10" t="s">
        <v>68</v>
      </c>
      <c r="V2" s="10" t="s">
        <v>69</v>
      </c>
      <c r="W2" s="10" t="s">
        <v>70</v>
      </c>
      <c r="X2" s="10" t="s">
        <v>71</v>
      </c>
      <c r="Y2" s="10" t="s">
        <v>72</v>
      </c>
      <c r="Z2" s="10" t="s">
        <v>73</v>
      </c>
      <c r="AA2" s="10">
        <v>15877.0</v>
      </c>
      <c r="AB2" s="10" t="s">
        <v>74</v>
      </c>
      <c r="AC2" s="10">
        <v>17954.0</v>
      </c>
      <c r="AD2" s="10">
        <v>12594.0</v>
      </c>
      <c r="AE2" s="10">
        <v>4896.0</v>
      </c>
      <c r="AF2" s="8" t="s">
        <v>75</v>
      </c>
      <c r="AG2" s="10">
        <v>2631.0</v>
      </c>
      <c r="AH2" s="8" t="s">
        <v>76</v>
      </c>
      <c r="AI2" s="10">
        <v>3359.0</v>
      </c>
      <c r="AJ2" s="8" t="s">
        <v>77</v>
      </c>
      <c r="AK2" s="8">
        <v>2852.0</v>
      </c>
      <c r="AL2" s="8" t="s">
        <v>78</v>
      </c>
      <c r="AM2" s="8">
        <v>4537.0</v>
      </c>
      <c r="AN2" s="8" t="s">
        <v>79</v>
      </c>
      <c r="AO2" s="8">
        <v>2501.0</v>
      </c>
      <c r="AP2" s="8" t="s">
        <v>80</v>
      </c>
      <c r="AQ2" s="8">
        <v>1.0</v>
      </c>
      <c r="AR2" s="8" t="s">
        <v>81</v>
      </c>
      <c r="AS2" s="8">
        <v>1.0</v>
      </c>
      <c r="AT2" s="8" t="s">
        <v>82</v>
      </c>
      <c r="AU2" s="8">
        <v>9.0</v>
      </c>
      <c r="AV2" s="8" t="s">
        <v>83</v>
      </c>
      <c r="AW2" s="8">
        <v>1020.0</v>
      </c>
      <c r="AX2" s="8">
        <v>1955.0</v>
      </c>
      <c r="AY2" s="11">
        <f t="shared" ref="AY2:AY3" si="2">AW2/I2</f>
        <v>0.3356367226</v>
      </c>
      <c r="AZ2" s="11">
        <f t="shared" ref="AZ2:AZ3" si="3">AY2*100</f>
        <v>33.56367226</v>
      </c>
    </row>
    <row r="3" ht="15.75" customHeight="1">
      <c r="A3" s="6">
        <v>1.0</v>
      </c>
      <c r="B3" s="6" t="str">
        <f t="shared" si="1"/>
        <v>1C</v>
      </c>
      <c r="C3" s="7" t="s">
        <v>84</v>
      </c>
      <c r="D3" s="8" t="s">
        <v>53</v>
      </c>
      <c r="E3" s="8" t="s">
        <v>54</v>
      </c>
      <c r="F3" s="8" t="s">
        <v>85</v>
      </c>
      <c r="G3" s="9" t="s">
        <v>56</v>
      </c>
      <c r="H3" s="8" t="s">
        <v>86</v>
      </c>
      <c r="I3" s="10">
        <v>2991.0</v>
      </c>
      <c r="J3" s="10">
        <v>1.59577806E8</v>
      </c>
      <c r="K3" s="10" t="s">
        <v>87</v>
      </c>
      <c r="L3" s="10" t="s">
        <v>88</v>
      </c>
      <c r="M3" s="10" t="s">
        <v>89</v>
      </c>
      <c r="N3" s="10" t="s">
        <v>90</v>
      </c>
      <c r="O3" s="10" t="s">
        <v>91</v>
      </c>
      <c r="P3" s="10" t="s">
        <v>92</v>
      </c>
      <c r="Q3" s="10" t="s">
        <v>93</v>
      </c>
      <c r="R3" s="10" t="s">
        <v>94</v>
      </c>
      <c r="S3" s="10" t="s">
        <v>95</v>
      </c>
      <c r="T3" s="10" t="s">
        <v>96</v>
      </c>
      <c r="U3" s="10" t="s">
        <v>97</v>
      </c>
      <c r="V3" s="10" t="s">
        <v>98</v>
      </c>
      <c r="W3" s="10" t="s">
        <v>99</v>
      </c>
      <c r="X3" s="10" t="s">
        <v>100</v>
      </c>
      <c r="Y3" s="10" t="s">
        <v>101</v>
      </c>
      <c r="Z3" s="10" t="s">
        <v>102</v>
      </c>
      <c r="AA3" s="10">
        <v>16000.0</v>
      </c>
      <c r="AB3" s="10" t="s">
        <v>103</v>
      </c>
      <c r="AC3" s="10">
        <v>17954.0</v>
      </c>
      <c r="AD3" s="10">
        <v>12728.0</v>
      </c>
      <c r="AE3" s="10">
        <v>5099.0</v>
      </c>
      <c r="AF3" s="8" t="s">
        <v>104</v>
      </c>
      <c r="AG3" s="10">
        <v>2721.0</v>
      </c>
      <c r="AH3" s="8" t="s">
        <v>105</v>
      </c>
      <c r="AI3" s="8"/>
      <c r="AJ3" s="8"/>
      <c r="AK3" s="8"/>
      <c r="AL3" s="8"/>
      <c r="AM3" s="8"/>
      <c r="AN3" s="8"/>
      <c r="AO3" s="8"/>
      <c r="AP3" s="8"/>
      <c r="AQ3" s="8">
        <v>1.0</v>
      </c>
      <c r="AR3" s="8">
        <v>1.0</v>
      </c>
      <c r="AS3" s="8">
        <v>1.0</v>
      </c>
      <c r="AT3" s="8">
        <v>1.0</v>
      </c>
      <c r="AU3" s="8">
        <v>1.0</v>
      </c>
      <c r="AV3" s="8" t="s">
        <v>106</v>
      </c>
      <c r="AW3" s="8">
        <v>1.0</v>
      </c>
      <c r="AX3" s="8"/>
      <c r="AY3" s="11">
        <f t="shared" si="2"/>
        <v>0.0003343363424</v>
      </c>
      <c r="AZ3" s="11">
        <f t="shared" si="3"/>
        <v>0.03343363424</v>
      </c>
    </row>
    <row r="4" ht="15.75" customHeight="1">
      <c r="A4" s="6">
        <v>2.0</v>
      </c>
      <c r="B4" s="6" t="str">
        <f t="shared" si="1"/>
        <v>2C</v>
      </c>
      <c r="C4" s="6" t="s">
        <v>107</v>
      </c>
      <c r="D4" s="8" t="s">
        <v>53</v>
      </c>
      <c r="E4" s="8" t="s">
        <v>54</v>
      </c>
      <c r="F4" s="8" t="s">
        <v>85</v>
      </c>
      <c r="G4" s="9" t="s">
        <v>108</v>
      </c>
      <c r="H4" s="8" t="s">
        <v>109</v>
      </c>
      <c r="I4" s="10">
        <v>1252.0</v>
      </c>
      <c r="J4" s="10">
        <v>9.8426752E7</v>
      </c>
      <c r="K4" s="10" t="s">
        <v>110</v>
      </c>
      <c r="L4" s="10" t="s">
        <v>111</v>
      </c>
      <c r="M4" s="10" t="s">
        <v>112</v>
      </c>
      <c r="N4" s="10" t="s">
        <v>113</v>
      </c>
      <c r="O4" s="10" t="s">
        <v>114</v>
      </c>
      <c r="P4" s="10" t="s">
        <v>115</v>
      </c>
      <c r="Q4" s="10" t="s">
        <v>116</v>
      </c>
      <c r="R4" s="10" t="s">
        <v>117</v>
      </c>
      <c r="S4" s="10" t="s">
        <v>118</v>
      </c>
      <c r="T4" s="10" t="s">
        <v>119</v>
      </c>
      <c r="U4" s="10" t="s">
        <v>120</v>
      </c>
      <c r="V4" s="10" t="s">
        <v>121</v>
      </c>
      <c r="W4" s="10" t="s">
        <v>122</v>
      </c>
      <c r="X4" s="10" t="s">
        <v>123</v>
      </c>
      <c r="Y4" s="10" t="s">
        <v>124</v>
      </c>
      <c r="Z4" s="10" t="s">
        <v>125</v>
      </c>
      <c r="AA4" s="10">
        <v>11151.0</v>
      </c>
      <c r="AB4" s="10" t="s">
        <v>126</v>
      </c>
      <c r="AC4" s="10">
        <v>17954.0</v>
      </c>
      <c r="AD4" s="10">
        <v>7507.0</v>
      </c>
      <c r="AE4" s="10">
        <v>1778.0</v>
      </c>
      <c r="AF4" s="8" t="s">
        <v>127</v>
      </c>
      <c r="AG4" s="10">
        <v>1062.0</v>
      </c>
      <c r="AH4" s="8" t="s">
        <v>128</v>
      </c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11"/>
      <c r="AZ4" s="11"/>
    </row>
    <row r="5" ht="15.75" customHeight="1">
      <c r="A5" s="6">
        <v>2.0</v>
      </c>
      <c r="B5" s="6" t="str">
        <f t="shared" si="1"/>
        <v>2C</v>
      </c>
      <c r="C5" s="6" t="s">
        <v>129</v>
      </c>
      <c r="D5" s="8" t="s">
        <v>53</v>
      </c>
      <c r="E5" s="8" t="s">
        <v>54</v>
      </c>
      <c r="F5" s="8" t="s">
        <v>85</v>
      </c>
      <c r="G5" s="9" t="s">
        <v>108</v>
      </c>
      <c r="H5" s="8" t="s">
        <v>57</v>
      </c>
      <c r="I5" s="10">
        <v>1219.0</v>
      </c>
      <c r="J5" s="10">
        <v>1.26635153E8</v>
      </c>
      <c r="K5" s="10" t="s">
        <v>130</v>
      </c>
      <c r="L5" s="10" t="s">
        <v>131</v>
      </c>
      <c r="M5" s="10" t="s">
        <v>132</v>
      </c>
      <c r="N5" s="10" t="s">
        <v>133</v>
      </c>
      <c r="O5" s="10" t="s">
        <v>134</v>
      </c>
      <c r="P5" s="10" t="s">
        <v>135</v>
      </c>
      <c r="Q5" s="10" t="s">
        <v>136</v>
      </c>
      <c r="R5" s="10" t="s">
        <v>137</v>
      </c>
      <c r="S5" s="10" t="s">
        <v>138</v>
      </c>
      <c r="T5" s="10" t="s">
        <v>139</v>
      </c>
      <c r="U5" s="10" t="s">
        <v>140</v>
      </c>
      <c r="V5" s="10" t="s">
        <v>141</v>
      </c>
      <c r="W5" s="10" t="s">
        <v>142</v>
      </c>
      <c r="X5" s="10" t="s">
        <v>143</v>
      </c>
      <c r="Y5" s="10" t="s">
        <v>144</v>
      </c>
      <c r="Z5" s="10" t="s">
        <v>145</v>
      </c>
      <c r="AA5" s="10">
        <v>12820.0</v>
      </c>
      <c r="AB5" s="10" t="s">
        <v>146</v>
      </c>
      <c r="AC5" s="10">
        <v>17954.0</v>
      </c>
      <c r="AD5" s="10">
        <v>8707.0</v>
      </c>
      <c r="AE5" s="10">
        <v>2436.0</v>
      </c>
      <c r="AF5" s="8" t="s">
        <v>147</v>
      </c>
      <c r="AG5" s="10">
        <v>1395.0</v>
      </c>
      <c r="AH5" s="8" t="s">
        <v>148</v>
      </c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11"/>
      <c r="AZ5" s="11"/>
    </row>
    <row r="6" ht="15.75" customHeight="1">
      <c r="A6" s="6">
        <v>2.0</v>
      </c>
      <c r="B6" s="6" t="str">
        <f t="shared" si="1"/>
        <v>2C</v>
      </c>
      <c r="C6" s="6" t="s">
        <v>149</v>
      </c>
      <c r="D6" s="8" t="s">
        <v>53</v>
      </c>
      <c r="E6" s="8" t="s">
        <v>54</v>
      </c>
      <c r="F6" s="8" t="s">
        <v>55</v>
      </c>
      <c r="G6" s="9" t="s">
        <v>108</v>
      </c>
      <c r="H6" s="8" t="s">
        <v>86</v>
      </c>
      <c r="I6" s="10">
        <v>1267.0</v>
      </c>
      <c r="J6" s="10">
        <v>1.54013703E8</v>
      </c>
      <c r="K6" s="10" t="s">
        <v>150</v>
      </c>
      <c r="L6" s="10" t="s">
        <v>151</v>
      </c>
      <c r="M6" s="10" t="s">
        <v>152</v>
      </c>
      <c r="N6" s="10" t="s">
        <v>153</v>
      </c>
      <c r="O6" s="10" t="s">
        <v>154</v>
      </c>
      <c r="P6" s="10" t="s">
        <v>155</v>
      </c>
      <c r="Q6" s="10" t="s">
        <v>156</v>
      </c>
      <c r="R6" s="10" t="s">
        <v>157</v>
      </c>
      <c r="S6" s="10" t="s">
        <v>158</v>
      </c>
      <c r="T6" s="10" t="s">
        <v>159</v>
      </c>
      <c r="U6" s="10" t="s">
        <v>160</v>
      </c>
      <c r="V6" s="10" t="s">
        <v>161</v>
      </c>
      <c r="W6" s="10" t="s">
        <v>162</v>
      </c>
      <c r="X6" s="10" t="s">
        <v>163</v>
      </c>
      <c r="Y6" s="10" t="s">
        <v>164</v>
      </c>
      <c r="Z6" s="10" t="s">
        <v>165</v>
      </c>
      <c r="AA6" s="10">
        <v>12631.0</v>
      </c>
      <c r="AB6" s="10" t="s">
        <v>166</v>
      </c>
      <c r="AC6" s="10">
        <v>17954.0</v>
      </c>
      <c r="AD6" s="10">
        <v>8658.0</v>
      </c>
      <c r="AE6" s="10">
        <v>1464.0</v>
      </c>
      <c r="AF6" s="8" t="s">
        <v>167</v>
      </c>
      <c r="AG6" s="10">
        <v>914.0</v>
      </c>
      <c r="AH6" s="8" t="s">
        <v>168</v>
      </c>
      <c r="AI6" s="8" t="s">
        <v>169</v>
      </c>
      <c r="AJ6" s="8" t="s">
        <v>170</v>
      </c>
      <c r="AK6" s="8">
        <v>1639.0</v>
      </c>
      <c r="AL6" s="8" t="s">
        <v>171</v>
      </c>
      <c r="AM6" s="8">
        <v>1457.0</v>
      </c>
      <c r="AN6" s="8" t="s">
        <v>172</v>
      </c>
      <c r="AO6" s="8">
        <v>908.0</v>
      </c>
      <c r="AP6" s="8" t="s">
        <v>173</v>
      </c>
      <c r="AQ6" s="8">
        <v>1.0</v>
      </c>
      <c r="AR6" s="8" t="s">
        <v>174</v>
      </c>
      <c r="AS6" s="8">
        <v>1.0</v>
      </c>
      <c r="AT6" s="8" t="s">
        <v>174</v>
      </c>
      <c r="AU6" s="8">
        <v>6.0</v>
      </c>
      <c r="AV6" s="8" t="s">
        <v>175</v>
      </c>
      <c r="AW6" s="8">
        <v>14.0</v>
      </c>
      <c r="AX6" s="8">
        <v>1197.0</v>
      </c>
      <c r="AY6" s="11">
        <f t="shared" ref="AY6:AY8" si="4">AW6/I6</f>
        <v>0.01104972376</v>
      </c>
      <c r="AZ6" s="11">
        <f t="shared" ref="AZ6:AZ8" si="5">AY6*100</f>
        <v>1.104972376</v>
      </c>
    </row>
    <row r="7" ht="15.75" customHeight="1">
      <c r="A7" s="6">
        <v>3.0</v>
      </c>
      <c r="B7" s="6" t="str">
        <f t="shared" si="1"/>
        <v>3C</v>
      </c>
      <c r="C7" s="6" t="s">
        <v>176</v>
      </c>
      <c r="D7" s="8" t="s">
        <v>53</v>
      </c>
      <c r="E7" s="8" t="s">
        <v>54</v>
      </c>
      <c r="F7" s="8" t="s">
        <v>55</v>
      </c>
      <c r="G7" s="9" t="s">
        <v>177</v>
      </c>
      <c r="H7" s="8" t="s">
        <v>109</v>
      </c>
      <c r="I7" s="10">
        <v>3679.0</v>
      </c>
      <c r="J7" s="10">
        <v>1.06125577E8</v>
      </c>
      <c r="K7" s="10" t="s">
        <v>178</v>
      </c>
      <c r="L7" s="10" t="s">
        <v>179</v>
      </c>
      <c r="M7" s="10" t="s">
        <v>180</v>
      </c>
      <c r="N7" s="10" t="s">
        <v>181</v>
      </c>
      <c r="O7" s="10" t="s">
        <v>182</v>
      </c>
      <c r="P7" s="10" t="s">
        <v>183</v>
      </c>
      <c r="Q7" s="10" t="s">
        <v>184</v>
      </c>
      <c r="R7" s="10" t="s">
        <v>185</v>
      </c>
      <c r="S7" s="10" t="s">
        <v>186</v>
      </c>
      <c r="T7" s="10" t="s">
        <v>187</v>
      </c>
      <c r="U7" s="10" t="s">
        <v>188</v>
      </c>
      <c r="V7" s="10" t="s">
        <v>189</v>
      </c>
      <c r="W7" s="10" t="s">
        <v>190</v>
      </c>
      <c r="X7" s="10" t="s">
        <v>191</v>
      </c>
      <c r="Y7" s="10" t="s">
        <v>192</v>
      </c>
      <c r="Z7" s="10" t="s">
        <v>193</v>
      </c>
      <c r="AA7" s="10">
        <v>16700.0</v>
      </c>
      <c r="AB7" s="10" t="s">
        <v>194</v>
      </c>
      <c r="AC7" s="10">
        <v>17954.0</v>
      </c>
      <c r="AD7" s="10">
        <v>13932.0</v>
      </c>
      <c r="AE7" s="10">
        <v>5814.0</v>
      </c>
      <c r="AF7" s="8" t="s">
        <v>195</v>
      </c>
      <c r="AG7" s="10">
        <v>2810.0</v>
      </c>
      <c r="AH7" s="8" t="s">
        <v>196</v>
      </c>
      <c r="AI7" s="10">
        <v>6654.0</v>
      </c>
      <c r="AJ7" s="8" t="s">
        <v>197</v>
      </c>
      <c r="AK7" s="8">
        <v>3029.0</v>
      </c>
      <c r="AL7" s="8" t="s">
        <v>198</v>
      </c>
      <c r="AM7" s="8">
        <v>5798.0</v>
      </c>
      <c r="AN7" s="8" t="s">
        <v>199</v>
      </c>
      <c r="AO7" s="8">
        <v>2805.0</v>
      </c>
      <c r="AP7" s="8" t="s">
        <v>200</v>
      </c>
      <c r="AQ7" s="8">
        <v>1.0</v>
      </c>
      <c r="AR7" s="8" t="s">
        <v>201</v>
      </c>
      <c r="AS7" s="8">
        <v>1.0</v>
      </c>
      <c r="AT7" s="8" t="s">
        <v>202</v>
      </c>
      <c r="AU7" s="8">
        <v>9.0</v>
      </c>
      <c r="AV7" s="8" t="s">
        <v>83</v>
      </c>
      <c r="AW7" s="8">
        <v>59.0</v>
      </c>
      <c r="AX7" s="8">
        <v>3599.0</v>
      </c>
      <c r="AY7" s="11">
        <f t="shared" si="4"/>
        <v>0.01603696657</v>
      </c>
      <c r="AZ7" s="11">
        <f t="shared" si="5"/>
        <v>1.603696657</v>
      </c>
    </row>
    <row r="8" ht="15.75" customHeight="1">
      <c r="A8" s="6">
        <v>3.0</v>
      </c>
      <c r="B8" s="6" t="str">
        <f t="shared" si="1"/>
        <v>3C</v>
      </c>
      <c r="C8" s="6" t="s">
        <v>203</v>
      </c>
      <c r="D8" s="8" t="s">
        <v>53</v>
      </c>
      <c r="E8" s="8" t="s">
        <v>54</v>
      </c>
      <c r="F8" s="8" t="s">
        <v>55</v>
      </c>
      <c r="G8" s="9" t="s">
        <v>177</v>
      </c>
      <c r="H8" s="8" t="s">
        <v>57</v>
      </c>
      <c r="I8" s="10">
        <v>3935.0</v>
      </c>
      <c r="J8" s="10">
        <v>1.19040259E8</v>
      </c>
      <c r="K8" s="10" t="s">
        <v>204</v>
      </c>
      <c r="L8" s="10" t="s">
        <v>205</v>
      </c>
      <c r="M8" s="10" t="s">
        <v>206</v>
      </c>
      <c r="N8" s="10" t="s">
        <v>207</v>
      </c>
      <c r="O8" s="10" t="s">
        <v>208</v>
      </c>
      <c r="P8" s="10" t="s">
        <v>209</v>
      </c>
      <c r="Q8" s="10" t="s">
        <v>210</v>
      </c>
      <c r="R8" s="10" t="s">
        <v>211</v>
      </c>
      <c r="S8" s="10" t="s">
        <v>212</v>
      </c>
      <c r="T8" s="10" t="s">
        <v>213</v>
      </c>
      <c r="U8" s="10" t="s">
        <v>214</v>
      </c>
      <c r="V8" s="10" t="s">
        <v>215</v>
      </c>
      <c r="W8" s="10" t="s">
        <v>216</v>
      </c>
      <c r="X8" s="10" t="s">
        <v>217</v>
      </c>
      <c r="Y8" s="10" t="s">
        <v>218</v>
      </c>
      <c r="Z8" s="10" t="s">
        <v>219</v>
      </c>
      <c r="AA8" s="10">
        <v>16019.0</v>
      </c>
      <c r="AB8" s="10" t="s">
        <v>220</v>
      </c>
      <c r="AC8" s="10">
        <v>17954.0</v>
      </c>
      <c r="AD8" s="10">
        <v>12755.0</v>
      </c>
      <c r="AE8" s="8" t="s">
        <v>221</v>
      </c>
      <c r="AF8" s="8" t="s">
        <v>222</v>
      </c>
      <c r="AG8" s="10">
        <v>1665.0</v>
      </c>
      <c r="AH8" s="8" t="s">
        <v>223</v>
      </c>
      <c r="AI8" s="8">
        <v>3538.0</v>
      </c>
      <c r="AJ8" s="8" t="s">
        <v>224</v>
      </c>
      <c r="AK8" s="8">
        <v>1835.0</v>
      </c>
      <c r="AL8" s="8" t="s">
        <v>225</v>
      </c>
      <c r="AM8" s="8">
        <v>2923.0</v>
      </c>
      <c r="AN8" s="8" t="s">
        <v>226</v>
      </c>
      <c r="AO8" s="8">
        <v>1663.0</v>
      </c>
      <c r="AP8" s="8" t="s">
        <v>227</v>
      </c>
      <c r="AQ8" s="8">
        <v>1.0</v>
      </c>
      <c r="AR8" s="8" t="s">
        <v>228</v>
      </c>
      <c r="AS8" s="8">
        <v>1.0</v>
      </c>
      <c r="AT8" s="8" t="s">
        <v>229</v>
      </c>
      <c r="AU8" s="8">
        <v>7.0</v>
      </c>
      <c r="AV8" s="8" t="s">
        <v>230</v>
      </c>
      <c r="AW8" s="8">
        <v>39.0</v>
      </c>
      <c r="AX8" s="8">
        <v>3869.0</v>
      </c>
      <c r="AY8" s="11">
        <f t="shared" si="4"/>
        <v>0.009911054638</v>
      </c>
      <c r="AZ8" s="11">
        <f t="shared" si="5"/>
        <v>0.9911054638</v>
      </c>
    </row>
    <row r="9" ht="15.75" customHeight="1">
      <c r="A9" s="6">
        <v>3.0</v>
      </c>
      <c r="B9" s="6" t="str">
        <f t="shared" si="1"/>
        <v>3C</v>
      </c>
      <c r="C9" s="6" t="s">
        <v>231</v>
      </c>
      <c r="D9" s="8" t="s">
        <v>53</v>
      </c>
      <c r="E9" s="8" t="s">
        <v>54</v>
      </c>
      <c r="F9" s="8" t="s">
        <v>85</v>
      </c>
      <c r="G9" s="9" t="s">
        <v>177</v>
      </c>
      <c r="H9" s="8" t="s">
        <v>86</v>
      </c>
      <c r="I9" s="10">
        <v>4037.0</v>
      </c>
      <c r="J9" s="10">
        <v>5.755899E7</v>
      </c>
      <c r="K9" s="10" t="s">
        <v>232</v>
      </c>
      <c r="L9" s="10" t="s">
        <v>233</v>
      </c>
      <c r="M9" s="10" t="s">
        <v>234</v>
      </c>
      <c r="N9" s="10" t="s">
        <v>235</v>
      </c>
      <c r="O9" s="10" t="s">
        <v>236</v>
      </c>
      <c r="P9" s="10" t="s">
        <v>237</v>
      </c>
      <c r="Q9" s="10" t="s">
        <v>238</v>
      </c>
      <c r="R9" s="10" t="s">
        <v>239</v>
      </c>
      <c r="S9" s="10" t="s">
        <v>240</v>
      </c>
      <c r="T9" s="10" t="s">
        <v>241</v>
      </c>
      <c r="U9" s="10" t="s">
        <v>242</v>
      </c>
      <c r="V9" s="10" t="s">
        <v>243</v>
      </c>
      <c r="W9" s="10" t="s">
        <v>244</v>
      </c>
      <c r="X9" s="10" t="s">
        <v>245</v>
      </c>
      <c r="Y9" s="10" t="s">
        <v>246</v>
      </c>
      <c r="Z9" s="10" t="s">
        <v>247</v>
      </c>
      <c r="AA9" s="10">
        <v>15618.0</v>
      </c>
      <c r="AB9" s="10" t="s">
        <v>248</v>
      </c>
      <c r="AC9" s="10">
        <v>17954.0</v>
      </c>
      <c r="AD9" s="10">
        <v>12772.0</v>
      </c>
      <c r="AE9" s="8" t="s">
        <v>249</v>
      </c>
      <c r="AF9" s="8" t="s">
        <v>250</v>
      </c>
      <c r="AG9" s="10">
        <v>1763.0</v>
      </c>
      <c r="AH9" s="8" t="s">
        <v>251</v>
      </c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11"/>
      <c r="AZ9" s="11"/>
    </row>
    <row r="10" ht="15.75" customHeight="1">
      <c r="A10" s="6">
        <v>3.0</v>
      </c>
      <c r="B10" s="6" t="str">
        <f t="shared" si="1"/>
        <v>3C</v>
      </c>
      <c r="C10" s="6" t="s">
        <v>252</v>
      </c>
      <c r="D10" s="8" t="s">
        <v>53</v>
      </c>
      <c r="E10" s="8" t="s">
        <v>54</v>
      </c>
      <c r="F10" s="8" t="s">
        <v>85</v>
      </c>
      <c r="G10" s="9" t="s">
        <v>177</v>
      </c>
      <c r="H10" s="8" t="s">
        <v>253</v>
      </c>
      <c r="I10" s="10">
        <v>3990.0</v>
      </c>
      <c r="J10" s="10">
        <v>8.1211419E7</v>
      </c>
      <c r="K10" s="10" t="s">
        <v>254</v>
      </c>
      <c r="L10" s="10" t="s">
        <v>255</v>
      </c>
      <c r="M10" s="10" t="s">
        <v>256</v>
      </c>
      <c r="N10" s="10" t="s">
        <v>257</v>
      </c>
      <c r="O10" s="10" t="s">
        <v>258</v>
      </c>
      <c r="P10" s="10" t="s">
        <v>259</v>
      </c>
      <c r="Q10" s="10" t="s">
        <v>260</v>
      </c>
      <c r="R10" s="10" t="s">
        <v>261</v>
      </c>
      <c r="S10" s="10" t="s">
        <v>262</v>
      </c>
      <c r="T10" s="10" t="s">
        <v>263</v>
      </c>
      <c r="U10" s="10" t="s">
        <v>264</v>
      </c>
      <c r="V10" s="10" t="s">
        <v>265</v>
      </c>
      <c r="W10" s="10" t="s">
        <v>266</v>
      </c>
      <c r="X10" s="10" t="s">
        <v>267</v>
      </c>
      <c r="Y10" s="10" t="s">
        <v>268</v>
      </c>
      <c r="Z10" s="10" t="s">
        <v>269</v>
      </c>
      <c r="AA10" s="10">
        <v>16075.0</v>
      </c>
      <c r="AB10" s="10" t="s">
        <v>270</v>
      </c>
      <c r="AC10" s="10">
        <v>17954.0</v>
      </c>
      <c r="AD10" s="10">
        <v>12971.0</v>
      </c>
      <c r="AE10" s="10">
        <v>3660.0</v>
      </c>
      <c r="AF10" s="8" t="s">
        <v>271</v>
      </c>
      <c r="AG10" s="10">
        <v>2019.0</v>
      </c>
      <c r="AH10" s="8" t="s">
        <v>272</v>
      </c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11"/>
      <c r="AZ10" s="11"/>
    </row>
    <row r="11" ht="15.75" customHeight="1">
      <c r="A11" s="6">
        <v>4.0</v>
      </c>
      <c r="B11" s="8" t="str">
        <f t="shared" ref="B11:B14" si="6">CONCATENATE(A11,"nC")</f>
        <v>4nC</v>
      </c>
      <c r="C11" s="6" t="s">
        <v>273</v>
      </c>
      <c r="D11" s="8" t="s">
        <v>274</v>
      </c>
      <c r="E11" s="8" t="s">
        <v>54</v>
      </c>
      <c r="F11" s="8" t="s">
        <v>55</v>
      </c>
      <c r="G11" s="9" t="s">
        <v>275</v>
      </c>
      <c r="H11" s="8" t="s">
        <v>109</v>
      </c>
      <c r="I11" s="10">
        <v>3673.0</v>
      </c>
      <c r="J11" s="10">
        <v>4.09120526E8</v>
      </c>
      <c r="K11" s="10" t="s">
        <v>276</v>
      </c>
      <c r="L11" s="10" t="s">
        <v>277</v>
      </c>
      <c r="M11" s="10" t="s">
        <v>278</v>
      </c>
      <c r="N11" s="10" t="s">
        <v>279</v>
      </c>
      <c r="O11" s="10" t="s">
        <v>280</v>
      </c>
      <c r="P11" s="10" t="s">
        <v>281</v>
      </c>
      <c r="Q11" s="10" t="s">
        <v>282</v>
      </c>
      <c r="R11" s="10" t="s">
        <v>283</v>
      </c>
      <c r="S11" s="10" t="s">
        <v>284</v>
      </c>
      <c r="T11" s="10" t="s">
        <v>285</v>
      </c>
      <c r="U11" s="10" t="s">
        <v>286</v>
      </c>
      <c r="V11" s="10" t="s">
        <v>287</v>
      </c>
      <c r="W11" s="10" t="s">
        <v>288</v>
      </c>
      <c r="X11" s="10" t="s">
        <v>289</v>
      </c>
      <c r="Y11" s="10" t="s">
        <v>290</v>
      </c>
      <c r="Z11" s="10" t="s">
        <v>291</v>
      </c>
      <c r="AA11" s="10">
        <v>17760.0</v>
      </c>
      <c r="AB11" s="10" t="s">
        <v>292</v>
      </c>
      <c r="AC11" s="10">
        <v>17954.0</v>
      </c>
      <c r="AD11" s="10">
        <v>14820.0</v>
      </c>
      <c r="AE11" s="8" t="s">
        <v>293</v>
      </c>
      <c r="AF11" s="8" t="s">
        <v>294</v>
      </c>
      <c r="AG11" s="10" t="s">
        <v>295</v>
      </c>
      <c r="AH11" s="10" t="s">
        <v>296</v>
      </c>
      <c r="AI11" s="8"/>
      <c r="AJ11" s="8"/>
      <c r="AK11" s="8"/>
      <c r="AL11" s="8"/>
      <c r="AM11" s="8"/>
      <c r="AN11" s="8"/>
      <c r="AO11" s="8"/>
      <c r="AP11" s="8"/>
      <c r="AQ11" s="8">
        <v>1.0</v>
      </c>
      <c r="AR11" s="8">
        <v>1.0</v>
      </c>
      <c r="AS11" s="8">
        <v>1.0</v>
      </c>
      <c r="AT11" s="8">
        <v>1.0</v>
      </c>
      <c r="AU11" s="8">
        <v>1.0</v>
      </c>
      <c r="AV11" s="8" t="s">
        <v>297</v>
      </c>
      <c r="AW11" s="8">
        <v>1.0</v>
      </c>
      <c r="AX11" s="8"/>
      <c r="AY11" s="11">
        <f>AW11/I11</f>
        <v>0.0002722570106</v>
      </c>
      <c r="AZ11" s="11">
        <f>AY11*100</f>
        <v>0.02722570106</v>
      </c>
    </row>
    <row r="12" ht="15.75" customHeight="1">
      <c r="A12" s="6">
        <v>4.0</v>
      </c>
      <c r="B12" s="8" t="str">
        <f t="shared" si="6"/>
        <v>4nC</v>
      </c>
      <c r="C12" s="6" t="s">
        <v>298</v>
      </c>
      <c r="D12" s="8" t="s">
        <v>274</v>
      </c>
      <c r="E12" s="8" t="s">
        <v>54</v>
      </c>
      <c r="F12" s="8" t="s">
        <v>55</v>
      </c>
      <c r="G12" s="9" t="s">
        <v>275</v>
      </c>
      <c r="H12" s="8" t="s">
        <v>57</v>
      </c>
      <c r="I12" s="10">
        <v>3542.0</v>
      </c>
      <c r="J12" s="10">
        <v>3.99125916E8</v>
      </c>
      <c r="K12" s="10" t="s">
        <v>299</v>
      </c>
      <c r="L12" s="10" t="s">
        <v>300</v>
      </c>
      <c r="M12" s="10" t="s">
        <v>301</v>
      </c>
      <c r="N12" s="10" t="s">
        <v>302</v>
      </c>
      <c r="O12" s="10" t="s">
        <v>303</v>
      </c>
      <c r="P12" s="10" t="s">
        <v>304</v>
      </c>
      <c r="Q12" s="10" t="s">
        <v>305</v>
      </c>
      <c r="R12" s="10" t="s">
        <v>306</v>
      </c>
      <c r="S12" s="10" t="s">
        <v>307</v>
      </c>
      <c r="T12" s="10" t="s">
        <v>308</v>
      </c>
      <c r="U12" s="10" t="s">
        <v>309</v>
      </c>
      <c r="V12" s="10" t="s">
        <v>310</v>
      </c>
      <c r="W12" s="10" t="s">
        <v>311</v>
      </c>
      <c r="X12" s="10" t="s">
        <v>312</v>
      </c>
      <c r="Y12" s="10" t="s">
        <v>313</v>
      </c>
      <c r="Z12" s="10" t="s">
        <v>314</v>
      </c>
      <c r="AA12" s="10">
        <v>17662.0</v>
      </c>
      <c r="AB12" s="10" t="s">
        <v>315</v>
      </c>
      <c r="AC12" s="10">
        <v>17954.0</v>
      </c>
      <c r="AD12" s="10">
        <v>13898.0</v>
      </c>
      <c r="AE12" s="10">
        <v>2746.0</v>
      </c>
      <c r="AF12" s="8" t="s">
        <v>316</v>
      </c>
      <c r="AG12" s="10">
        <v>1605.0</v>
      </c>
      <c r="AH12" s="8" t="s">
        <v>317</v>
      </c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11"/>
      <c r="AZ12" s="11"/>
    </row>
    <row r="13" ht="15.75" customHeight="1">
      <c r="A13" s="6">
        <v>4.0</v>
      </c>
      <c r="B13" s="8" t="str">
        <f t="shared" si="6"/>
        <v>4nC</v>
      </c>
      <c r="C13" s="6" t="s">
        <v>318</v>
      </c>
      <c r="D13" s="8" t="s">
        <v>274</v>
      </c>
      <c r="E13" s="8" t="s">
        <v>54</v>
      </c>
      <c r="F13" s="8" t="s">
        <v>55</v>
      </c>
      <c r="G13" s="9" t="s">
        <v>319</v>
      </c>
      <c r="H13" s="8" t="s">
        <v>109</v>
      </c>
      <c r="I13" s="10">
        <v>2639.0</v>
      </c>
      <c r="J13" s="10">
        <v>2.13221201E8</v>
      </c>
      <c r="K13" s="10" t="s">
        <v>320</v>
      </c>
      <c r="L13" s="10" t="s">
        <v>321</v>
      </c>
      <c r="M13" s="10" t="s">
        <v>322</v>
      </c>
      <c r="N13" s="10" t="s">
        <v>323</v>
      </c>
      <c r="O13" s="10" t="s">
        <v>324</v>
      </c>
      <c r="P13" s="10" t="s">
        <v>325</v>
      </c>
      <c r="Q13" s="10" t="s">
        <v>326</v>
      </c>
      <c r="R13" s="10" t="s">
        <v>327</v>
      </c>
      <c r="S13" s="10" t="s">
        <v>328</v>
      </c>
      <c r="T13" s="10" t="s">
        <v>329</v>
      </c>
      <c r="U13" s="10" t="s">
        <v>330</v>
      </c>
      <c r="V13" s="10" t="s">
        <v>331</v>
      </c>
      <c r="W13" s="10" t="s">
        <v>332</v>
      </c>
      <c r="X13" s="10" t="s">
        <v>333</v>
      </c>
      <c r="Y13" s="10" t="s">
        <v>334</v>
      </c>
      <c r="Z13" s="10" t="s">
        <v>335</v>
      </c>
      <c r="AA13" s="10">
        <v>17708.0</v>
      </c>
      <c r="AB13" s="10" t="s">
        <v>336</v>
      </c>
      <c r="AC13" s="10">
        <v>17954.0</v>
      </c>
      <c r="AD13" s="10">
        <v>14308.0</v>
      </c>
      <c r="AE13" s="8" t="s">
        <v>337</v>
      </c>
      <c r="AF13" s="8" t="s">
        <v>338</v>
      </c>
      <c r="AG13" s="10" t="s">
        <v>339</v>
      </c>
      <c r="AH13" s="10" t="s">
        <v>340</v>
      </c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11"/>
      <c r="AZ13" s="11"/>
    </row>
    <row r="14" ht="15.75" customHeight="1">
      <c r="A14" s="6">
        <v>4.0</v>
      </c>
      <c r="B14" s="8" t="str">
        <f t="shared" si="6"/>
        <v>4nC</v>
      </c>
      <c r="C14" s="6" t="s">
        <v>341</v>
      </c>
      <c r="D14" s="8" t="s">
        <v>274</v>
      </c>
      <c r="E14" s="8" t="s">
        <v>54</v>
      </c>
      <c r="F14" s="8" t="s">
        <v>55</v>
      </c>
      <c r="G14" s="9" t="s">
        <v>319</v>
      </c>
      <c r="H14" s="8" t="s">
        <v>57</v>
      </c>
      <c r="I14" s="10">
        <v>2660.0</v>
      </c>
      <c r="J14" s="10">
        <v>3.39177693E8</v>
      </c>
      <c r="K14" s="10" t="s">
        <v>342</v>
      </c>
      <c r="L14" s="10" t="s">
        <v>343</v>
      </c>
      <c r="M14" s="10" t="s">
        <v>344</v>
      </c>
      <c r="N14" s="10" t="s">
        <v>345</v>
      </c>
      <c r="O14" s="10" t="s">
        <v>346</v>
      </c>
      <c r="P14" s="10" t="s">
        <v>347</v>
      </c>
      <c r="Q14" s="10" t="s">
        <v>348</v>
      </c>
      <c r="R14" s="10" t="s">
        <v>349</v>
      </c>
      <c r="S14" s="10" t="s">
        <v>350</v>
      </c>
      <c r="T14" s="10" t="s">
        <v>351</v>
      </c>
      <c r="U14" s="10" t="s">
        <v>352</v>
      </c>
      <c r="V14" s="10" t="s">
        <v>353</v>
      </c>
      <c r="W14" s="10" t="s">
        <v>354</v>
      </c>
      <c r="X14" s="10" t="s">
        <v>355</v>
      </c>
      <c r="Y14" s="10" t="s">
        <v>356</v>
      </c>
      <c r="Z14" s="10" t="s">
        <v>357</v>
      </c>
      <c r="AA14" s="10">
        <v>16170.0</v>
      </c>
      <c r="AB14" s="10" t="s">
        <v>358</v>
      </c>
      <c r="AC14" s="10">
        <v>17954.0</v>
      </c>
      <c r="AD14" s="10">
        <v>12882.0</v>
      </c>
      <c r="AE14" s="10">
        <v>2402.0</v>
      </c>
      <c r="AF14" s="8" t="s">
        <v>359</v>
      </c>
      <c r="AG14" s="10">
        <v>1589.0</v>
      </c>
      <c r="AH14" s="8" t="s">
        <v>360</v>
      </c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11"/>
      <c r="AZ14" s="11"/>
    </row>
    <row r="15" ht="15.75" customHeight="1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11"/>
      <c r="AZ15" s="11"/>
    </row>
    <row r="16" ht="15.75" customHeight="1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11"/>
      <c r="AZ16" s="11"/>
    </row>
    <row r="17" ht="15.75" customHeight="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11"/>
      <c r="AZ17" s="11"/>
    </row>
    <row r="18" ht="15.75" customHeight="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11"/>
      <c r="AZ18" s="11"/>
    </row>
    <row r="19" ht="15.75" customHeight="1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11"/>
      <c r="AZ19" s="11"/>
    </row>
    <row r="20" ht="15.75" customHeight="1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11"/>
      <c r="AZ20" s="11"/>
    </row>
    <row r="21" ht="15.7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11"/>
      <c r="AZ21" s="11"/>
    </row>
    <row r="22" ht="15.7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11"/>
      <c r="AZ22" s="11"/>
    </row>
    <row r="23" ht="15.7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11"/>
      <c r="AZ23" s="11"/>
    </row>
    <row r="24" ht="15.7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11"/>
      <c r="AZ24" s="11"/>
    </row>
    <row r="25" ht="15.7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11"/>
      <c r="AZ25" s="11"/>
    </row>
    <row r="26" ht="15.7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11"/>
      <c r="AZ26" s="11"/>
    </row>
    <row r="27" ht="15.7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11"/>
      <c r="AZ27" s="11"/>
    </row>
    <row r="28" ht="15.7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11"/>
      <c r="AZ28" s="11"/>
    </row>
    <row r="29" ht="15.7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11"/>
      <c r="AZ29" s="11"/>
    </row>
    <row r="30" ht="15.7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11"/>
      <c r="AZ30" s="11"/>
    </row>
    <row r="31" ht="15.7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11"/>
      <c r="AZ31" s="11"/>
    </row>
    <row r="32" ht="15.7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11"/>
      <c r="AZ32" s="11"/>
    </row>
    <row r="33" ht="15.7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11"/>
      <c r="AZ33" s="11"/>
    </row>
    <row r="34" ht="15.7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11"/>
      <c r="AZ34" s="11"/>
    </row>
    <row r="35" ht="15.7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11"/>
      <c r="AZ35" s="11"/>
    </row>
    <row r="36" ht="15.7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11"/>
      <c r="AZ36" s="11"/>
    </row>
    <row r="37" ht="15.7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11"/>
      <c r="AZ37" s="11"/>
    </row>
    <row r="38" ht="15.7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11"/>
      <c r="AZ38" s="11"/>
    </row>
    <row r="39" ht="15.7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11"/>
      <c r="AZ39" s="11"/>
    </row>
    <row r="40" ht="15.7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11"/>
      <c r="AZ40" s="11"/>
    </row>
    <row r="41" ht="15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11"/>
      <c r="AZ41" s="11"/>
    </row>
    <row r="42" ht="15.7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11"/>
      <c r="AZ42" s="11"/>
    </row>
    <row r="43" ht="15.7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11"/>
      <c r="AZ43" s="11"/>
    </row>
    <row r="44" ht="15.7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11"/>
      <c r="AZ44" s="11"/>
    </row>
    <row r="45" ht="15.7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11"/>
      <c r="AZ45" s="11"/>
    </row>
    <row r="46" ht="15.7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11"/>
      <c r="AZ46" s="11"/>
    </row>
    <row r="47" ht="15.7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11"/>
      <c r="AZ47" s="11"/>
    </row>
    <row r="48" ht="15.7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11"/>
      <c r="AZ48" s="11"/>
    </row>
    <row r="49" ht="15.7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11"/>
      <c r="AZ49" s="11"/>
    </row>
    <row r="50" ht="15.7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11"/>
      <c r="AZ50" s="11"/>
    </row>
    <row r="51" ht="15.7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11"/>
      <c r="AZ51" s="11"/>
    </row>
    <row r="52" ht="15.7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11"/>
      <c r="AZ52" s="11"/>
    </row>
    <row r="53" ht="15.7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11"/>
      <c r="AZ53" s="11"/>
    </row>
    <row r="54" ht="15.7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11"/>
      <c r="AZ54" s="11"/>
    </row>
    <row r="55" ht="15.7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11"/>
      <c r="AZ55" s="11"/>
    </row>
    <row r="56" ht="15.7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11"/>
      <c r="AZ56" s="11"/>
    </row>
    <row r="57" ht="15.7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11"/>
      <c r="AZ57" s="11"/>
    </row>
    <row r="58" ht="15.7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11"/>
      <c r="AZ58" s="11"/>
    </row>
    <row r="59" ht="15.7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11"/>
      <c r="AZ59" s="11"/>
    </row>
    <row r="60" ht="15.7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11"/>
      <c r="AZ60" s="11"/>
    </row>
    <row r="61" ht="15.7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11"/>
      <c r="AZ61" s="11"/>
    </row>
    <row r="62" ht="15.75" customHeight="1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11"/>
      <c r="AZ62" s="11"/>
    </row>
    <row r="63" ht="15.75" customHeight="1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11"/>
      <c r="AZ63" s="11"/>
    </row>
    <row r="64" ht="15.75" customHeight="1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11"/>
      <c r="AZ64" s="11"/>
    </row>
    <row r="65" ht="15.75" customHeight="1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11"/>
      <c r="AZ65" s="11"/>
    </row>
    <row r="66" ht="15.75" customHeigh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11"/>
      <c r="AZ66" s="11"/>
    </row>
    <row r="67" ht="15.75" customHeight="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11"/>
      <c r="AZ67" s="11"/>
    </row>
    <row r="68" ht="15.7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11"/>
      <c r="AZ68" s="11"/>
    </row>
    <row r="69" ht="15.7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11"/>
      <c r="AZ69" s="11"/>
    </row>
    <row r="70" ht="15.7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11"/>
      <c r="AZ70" s="11"/>
    </row>
    <row r="71" ht="15.7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11"/>
      <c r="AZ71" s="11"/>
    </row>
    <row r="72" ht="15.7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11"/>
      <c r="AZ72" s="11"/>
    </row>
    <row r="73" ht="15.7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11"/>
      <c r="AZ73" s="11"/>
    </row>
    <row r="74" ht="15.7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11"/>
      <c r="AZ74" s="11"/>
    </row>
    <row r="75" ht="15.7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11"/>
      <c r="AZ75" s="11"/>
    </row>
    <row r="76" ht="15.7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11"/>
      <c r="AZ76" s="11"/>
    </row>
    <row r="77" ht="15.7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11"/>
      <c r="AZ77" s="11"/>
    </row>
    <row r="78" ht="15.7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11"/>
      <c r="AZ78" s="11"/>
    </row>
    <row r="79" ht="15.7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11"/>
      <c r="AZ79" s="11"/>
    </row>
    <row r="80" ht="15.7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11"/>
      <c r="AZ80" s="11"/>
    </row>
    <row r="81" ht="15.7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11"/>
      <c r="AZ81" s="11"/>
    </row>
    <row r="82" ht="15.7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11"/>
      <c r="AZ82" s="11"/>
    </row>
    <row r="83" ht="15.7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11"/>
      <c r="AZ83" s="11"/>
    </row>
    <row r="84" ht="15.7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11"/>
      <c r="AZ84" s="11"/>
    </row>
    <row r="85" ht="15.7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11"/>
      <c r="AZ85" s="11"/>
    </row>
    <row r="86" ht="15.7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11"/>
      <c r="AZ86" s="11"/>
    </row>
    <row r="87" ht="15.7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11"/>
      <c r="AZ87" s="11"/>
    </row>
    <row r="88" ht="15.7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11"/>
      <c r="AZ88" s="11"/>
    </row>
    <row r="89" ht="15.7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11"/>
      <c r="AZ89" s="11"/>
    </row>
    <row r="90" ht="15.7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11"/>
      <c r="AZ90" s="11"/>
    </row>
    <row r="91" ht="15.7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11"/>
      <c r="AZ91" s="11"/>
    </row>
    <row r="92" ht="15.7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11"/>
      <c r="AZ92" s="11"/>
    </row>
    <row r="93" ht="15.7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11"/>
      <c r="AZ93" s="11"/>
    </row>
    <row r="94" ht="15.7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11"/>
      <c r="AZ94" s="11"/>
    </row>
    <row r="95" ht="15.7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11"/>
      <c r="AZ95" s="11"/>
    </row>
    <row r="96" ht="15.7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11"/>
      <c r="AZ96" s="11"/>
    </row>
    <row r="97" ht="15.7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11"/>
      <c r="AZ97" s="11"/>
    </row>
    <row r="98" ht="15.7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11"/>
      <c r="AZ98" s="11"/>
    </row>
    <row r="99" ht="15.7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11"/>
      <c r="AZ99" s="11"/>
    </row>
    <row r="100" ht="15.7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11"/>
      <c r="AZ100" s="11"/>
    </row>
    <row r="101" ht="15.7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11"/>
      <c r="AZ101" s="11"/>
    </row>
    <row r="102" ht="15.7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11"/>
      <c r="AZ102" s="11"/>
    </row>
    <row r="103" ht="15.7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11"/>
      <c r="AZ103" s="11"/>
    </row>
    <row r="104" ht="15.7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11"/>
      <c r="AZ104" s="11"/>
    </row>
    <row r="105" ht="15.7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11"/>
      <c r="AZ105" s="11"/>
    </row>
    <row r="106" ht="15.7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11"/>
      <c r="AZ106" s="11"/>
    </row>
    <row r="107" ht="15.7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11"/>
      <c r="AZ107" s="11"/>
    </row>
    <row r="108" ht="15.7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11"/>
      <c r="AZ108" s="11"/>
    </row>
    <row r="109" ht="15.7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11"/>
      <c r="AZ109" s="11"/>
    </row>
    <row r="110" ht="15.7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11"/>
      <c r="AZ110" s="11"/>
    </row>
    <row r="111" ht="15.7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11"/>
      <c r="AZ111" s="11"/>
    </row>
    <row r="112" ht="15.7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11"/>
      <c r="AZ112" s="11"/>
    </row>
    <row r="113" ht="15.7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11"/>
      <c r="AZ113" s="11"/>
    </row>
    <row r="114" ht="15.7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11"/>
      <c r="AZ114" s="11"/>
    </row>
    <row r="115" ht="15.7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11"/>
      <c r="AZ115" s="11"/>
    </row>
    <row r="116" ht="15.7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11"/>
      <c r="AZ116" s="11"/>
    </row>
    <row r="117" ht="15.7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11"/>
      <c r="AZ117" s="11"/>
    </row>
    <row r="118" ht="15.7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11"/>
      <c r="AZ118" s="11"/>
    </row>
    <row r="119" ht="15.7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11"/>
      <c r="AZ119" s="11"/>
    </row>
    <row r="120" ht="15.7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11"/>
      <c r="AZ120" s="11"/>
    </row>
    <row r="121" ht="15.7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11"/>
      <c r="AZ121" s="11"/>
    </row>
    <row r="122" ht="15.7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11"/>
      <c r="AZ122" s="11"/>
    </row>
    <row r="123" ht="15.7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11"/>
      <c r="AZ123" s="11"/>
    </row>
    <row r="124" ht="15.7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11"/>
      <c r="AZ124" s="11"/>
    </row>
    <row r="125" ht="15.7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11"/>
      <c r="AZ125" s="11"/>
    </row>
    <row r="126" ht="15.7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11"/>
      <c r="AZ126" s="11"/>
    </row>
    <row r="127" ht="15.7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11"/>
      <c r="AZ127" s="11"/>
    </row>
    <row r="128" ht="15.7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11"/>
      <c r="AZ128" s="11"/>
    </row>
    <row r="129" ht="15.7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11"/>
      <c r="AZ129" s="11"/>
    </row>
    <row r="130" ht="15.7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11"/>
      <c r="AZ130" s="11"/>
    </row>
    <row r="131" ht="15.7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11"/>
      <c r="AZ131" s="11"/>
    </row>
    <row r="132" ht="15.7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11"/>
      <c r="AZ132" s="11"/>
    </row>
    <row r="133" ht="15.7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11"/>
      <c r="AZ133" s="11"/>
    </row>
    <row r="134" ht="15.7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11"/>
      <c r="AZ134" s="11"/>
    </row>
    <row r="135" ht="15.7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11"/>
      <c r="AZ135" s="11"/>
    </row>
    <row r="136" ht="15.7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11"/>
      <c r="AZ136" s="11"/>
    </row>
    <row r="137" ht="15.7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11"/>
      <c r="AZ137" s="11"/>
    </row>
    <row r="138" ht="15.7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11"/>
      <c r="AZ138" s="11"/>
    </row>
    <row r="139" ht="15.7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11"/>
      <c r="AZ139" s="11"/>
    </row>
    <row r="140" ht="15.7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11"/>
      <c r="AZ140" s="11"/>
    </row>
    <row r="141" ht="15.7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11"/>
      <c r="AZ141" s="11"/>
    </row>
    <row r="142" ht="15.7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11"/>
      <c r="AZ142" s="11"/>
    </row>
    <row r="143" ht="15.7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11"/>
      <c r="AZ143" s="11"/>
    </row>
    <row r="144" ht="15.7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11"/>
      <c r="AZ144" s="11"/>
    </row>
    <row r="145" ht="15.7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11"/>
      <c r="AZ145" s="11"/>
    </row>
    <row r="146" ht="15.7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11"/>
      <c r="AZ146" s="11"/>
    </row>
    <row r="147" ht="15.7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11"/>
      <c r="AZ147" s="11"/>
    </row>
    <row r="148" ht="15.7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11"/>
      <c r="AZ148" s="11"/>
    </row>
    <row r="149" ht="15.7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11"/>
      <c r="AZ149" s="11"/>
    </row>
    <row r="150" ht="15.7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11"/>
      <c r="AZ150" s="11"/>
    </row>
    <row r="151" ht="15.7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11"/>
      <c r="AZ151" s="11"/>
    </row>
    <row r="152" ht="15.7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11"/>
      <c r="AZ152" s="11"/>
    </row>
    <row r="153" ht="15.7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11"/>
      <c r="AZ153" s="11"/>
    </row>
    <row r="154" ht="15.7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11"/>
      <c r="AZ154" s="11"/>
    </row>
    <row r="155" ht="15.7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11"/>
      <c r="AZ155" s="11"/>
    </row>
    <row r="156" ht="15.7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11"/>
      <c r="AZ156" s="11"/>
    </row>
    <row r="157" ht="15.7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11"/>
      <c r="AZ157" s="11"/>
    </row>
    <row r="158" ht="15.7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11"/>
      <c r="AZ158" s="11"/>
    </row>
    <row r="159" ht="15.7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11"/>
      <c r="AZ159" s="11"/>
    </row>
    <row r="160" ht="15.7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11"/>
      <c r="AZ160" s="11"/>
    </row>
    <row r="161" ht="15.7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11"/>
      <c r="AZ161" s="11"/>
    </row>
    <row r="162" ht="15.7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11"/>
      <c r="AZ162" s="11"/>
    </row>
    <row r="163" ht="15.7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11"/>
      <c r="AZ163" s="11"/>
    </row>
    <row r="164" ht="15.7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11"/>
      <c r="AZ164" s="11"/>
    </row>
    <row r="165" ht="15.7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11"/>
      <c r="AZ165" s="11"/>
    </row>
    <row r="166" ht="15.7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11"/>
      <c r="AZ166" s="11"/>
    </row>
    <row r="167" ht="15.7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11"/>
      <c r="AZ167" s="11"/>
    </row>
    <row r="168" ht="15.7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11"/>
      <c r="AZ168" s="11"/>
    </row>
    <row r="169" ht="15.7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11"/>
      <c r="AZ169" s="11"/>
    </row>
    <row r="170" ht="15.7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11"/>
      <c r="AZ170" s="11"/>
    </row>
    <row r="171" ht="15.7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11"/>
      <c r="AZ171" s="11"/>
    </row>
    <row r="172" ht="15.7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11"/>
      <c r="AZ172" s="11"/>
    </row>
    <row r="173" ht="15.7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11"/>
      <c r="AZ173" s="11"/>
    </row>
    <row r="174" ht="15.7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11"/>
      <c r="AZ174" s="11"/>
    </row>
    <row r="175" ht="15.7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11"/>
      <c r="AZ175" s="11"/>
    </row>
    <row r="176" ht="15.7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11"/>
      <c r="AZ176" s="11"/>
    </row>
    <row r="177" ht="15.7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11"/>
      <c r="AZ177" s="11"/>
    </row>
    <row r="178" ht="15.7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11"/>
      <c r="AZ178" s="11"/>
    </row>
    <row r="179" ht="15.7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11"/>
      <c r="AZ179" s="11"/>
    </row>
    <row r="180" ht="15.7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11"/>
      <c r="AZ180" s="11"/>
    </row>
    <row r="181" ht="15.7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11"/>
      <c r="AZ181" s="11"/>
    </row>
    <row r="182" ht="15.7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11"/>
      <c r="AZ182" s="11"/>
    </row>
    <row r="183" ht="15.7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11"/>
      <c r="AZ183" s="11"/>
    </row>
    <row r="184" ht="15.7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11"/>
      <c r="AZ184" s="11"/>
    </row>
    <row r="185" ht="15.7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11"/>
      <c r="AZ185" s="11"/>
    </row>
    <row r="186" ht="15.7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11"/>
      <c r="AZ186" s="11"/>
    </row>
    <row r="187" ht="15.7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11"/>
      <c r="AZ187" s="11"/>
    </row>
    <row r="188" ht="15.7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11"/>
      <c r="AZ188" s="11"/>
    </row>
    <row r="189" ht="15.7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11"/>
      <c r="AZ189" s="11"/>
    </row>
    <row r="190" ht="15.7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11"/>
      <c r="AZ190" s="11"/>
    </row>
    <row r="191" ht="15.7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11"/>
      <c r="AZ191" s="11"/>
    </row>
    <row r="192" ht="15.7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11"/>
      <c r="AZ192" s="11"/>
    </row>
    <row r="193" ht="15.7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11"/>
      <c r="AZ193" s="11"/>
    </row>
    <row r="194" ht="15.7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11"/>
      <c r="AZ194" s="11"/>
    </row>
    <row r="195" ht="15.7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11"/>
      <c r="AZ195" s="11"/>
    </row>
    <row r="196" ht="15.7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11"/>
      <c r="AZ196" s="11"/>
    </row>
    <row r="197" ht="15.7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11"/>
      <c r="AZ197" s="11"/>
    </row>
    <row r="198" ht="15.7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11"/>
      <c r="AZ198" s="11"/>
    </row>
    <row r="199" ht="15.7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11"/>
      <c r="AZ199" s="11"/>
    </row>
    <row r="200" ht="15.7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11"/>
      <c r="AZ200" s="11"/>
    </row>
    <row r="201" ht="15.7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11"/>
      <c r="AZ201" s="11"/>
    </row>
    <row r="202" ht="15.7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11"/>
      <c r="AZ202" s="11"/>
    </row>
    <row r="203" ht="15.7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11"/>
      <c r="AZ203" s="11"/>
    </row>
    <row r="204" ht="15.7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11"/>
      <c r="AZ204" s="11"/>
    </row>
    <row r="205" ht="15.7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11"/>
      <c r="AZ205" s="11"/>
    </row>
    <row r="206" ht="15.7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11"/>
      <c r="AZ206" s="11"/>
    </row>
    <row r="207" ht="15.7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11"/>
      <c r="AZ207" s="11"/>
    </row>
    <row r="208" ht="15.7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11"/>
      <c r="AZ208" s="11"/>
    </row>
    <row r="209" ht="15.7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11"/>
      <c r="AZ209" s="11"/>
    </row>
    <row r="210" ht="15.7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11"/>
      <c r="AZ210" s="11"/>
    </row>
    <row r="211" ht="15.7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11"/>
      <c r="AZ211" s="11"/>
    </row>
    <row r="212" ht="15.7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11"/>
      <c r="AZ212" s="11"/>
    </row>
    <row r="213" ht="15.7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11"/>
      <c r="AZ213" s="11"/>
    </row>
    <row r="214" ht="15.7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11"/>
      <c r="AZ214" s="11"/>
    </row>
    <row r="215" ht="15.7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11"/>
      <c r="AZ215" s="11"/>
    </row>
    <row r="216" ht="15.7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11"/>
      <c r="AZ216" s="11"/>
    </row>
    <row r="217" ht="15.7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11"/>
      <c r="AZ217" s="11"/>
    </row>
    <row r="218" ht="15.7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11"/>
      <c r="AZ218" s="11"/>
    </row>
    <row r="219" ht="15.7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11"/>
      <c r="AZ219" s="11"/>
    </row>
    <row r="220" ht="15.7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11"/>
      <c r="AZ220" s="11"/>
    </row>
    <row r="221" ht="15.75" customHeight="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11"/>
      <c r="AZ221" s="11"/>
    </row>
    <row r="222" ht="15.75" customHeight="1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11"/>
      <c r="AZ222" s="11"/>
    </row>
    <row r="223" ht="15.75" customHeight="1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11"/>
      <c r="AZ223" s="11"/>
    </row>
    <row r="224" ht="15.75" customHeight="1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11"/>
      <c r="AZ224" s="11"/>
    </row>
    <row r="225" ht="15.75" customHeight="1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11"/>
      <c r="AZ225" s="11"/>
    </row>
    <row r="226" ht="15.75" customHeight="1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11"/>
      <c r="AZ226" s="11"/>
    </row>
    <row r="227" ht="15.75" customHeight="1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11"/>
      <c r="AZ227" s="11"/>
    </row>
    <row r="228" ht="15.75" customHeight="1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11"/>
      <c r="AZ228" s="11"/>
    </row>
    <row r="229" ht="15.75" customHeight="1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11"/>
      <c r="AZ229" s="11"/>
    </row>
    <row r="230" ht="15.75" customHeight="1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11"/>
      <c r="AZ230" s="11"/>
    </row>
    <row r="231" ht="15.75" customHeight="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11"/>
      <c r="AZ231" s="11"/>
    </row>
    <row r="232" ht="15.75" customHeight="1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11"/>
      <c r="AZ232" s="11"/>
    </row>
    <row r="233" ht="15.75" customHeight="1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11"/>
      <c r="AZ233" s="11"/>
    </row>
    <row r="234" ht="15.75" customHeight="1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11"/>
      <c r="AZ234" s="11"/>
    </row>
    <row r="235" ht="15.75" customHeight="1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11"/>
      <c r="AZ235" s="11"/>
    </row>
    <row r="236" ht="15.75" customHeight="1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11"/>
      <c r="AZ236" s="11"/>
    </row>
    <row r="237" ht="15.75" customHeight="1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11"/>
      <c r="AZ237" s="11"/>
    </row>
    <row r="238" ht="15.75" customHeight="1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11"/>
      <c r="AZ238" s="11"/>
    </row>
    <row r="239" ht="15.75" customHeight="1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11"/>
      <c r="AZ239" s="11"/>
    </row>
    <row r="240" ht="15.75" customHeight="1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11"/>
      <c r="AZ240" s="11"/>
    </row>
    <row r="241" ht="15.75" customHeight="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11"/>
      <c r="AZ241" s="11"/>
    </row>
    <row r="242" ht="15.75" customHeight="1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11"/>
      <c r="AZ242" s="11"/>
    </row>
    <row r="243" ht="15.75" customHeight="1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11"/>
      <c r="AZ243" s="11"/>
    </row>
    <row r="244" ht="15.75" customHeight="1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11"/>
      <c r="AZ244" s="11"/>
    </row>
    <row r="245" ht="15.75" customHeight="1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11"/>
      <c r="AZ245" s="11"/>
    </row>
    <row r="246" ht="15.75" customHeight="1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11"/>
      <c r="AZ246" s="11"/>
    </row>
    <row r="247" ht="15.75" customHeight="1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11"/>
      <c r="AZ247" s="11"/>
    </row>
    <row r="248" ht="15.75" customHeight="1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11"/>
      <c r="AZ248" s="11"/>
    </row>
    <row r="249" ht="15.75" customHeight="1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11"/>
      <c r="AZ249" s="11"/>
    </row>
    <row r="250" ht="15.75" customHeight="1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11"/>
      <c r="AZ250" s="11"/>
    </row>
    <row r="251" ht="15.75" customHeight="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11"/>
      <c r="AZ251" s="11"/>
    </row>
    <row r="252" ht="15.75" customHeight="1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11"/>
      <c r="AZ252" s="11"/>
    </row>
    <row r="253" ht="15.75" customHeight="1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11"/>
      <c r="AZ253" s="11"/>
    </row>
    <row r="254" ht="15.75" customHeight="1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11"/>
      <c r="AZ254" s="11"/>
    </row>
    <row r="255" ht="15.75" customHeight="1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11"/>
      <c r="AZ255" s="11"/>
    </row>
    <row r="256" ht="15.75" customHeight="1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11"/>
      <c r="AZ256" s="11"/>
    </row>
    <row r="257" ht="15.75" customHeight="1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11"/>
      <c r="AZ257" s="11"/>
    </row>
    <row r="258" ht="15.75" customHeight="1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11"/>
      <c r="AZ258" s="11"/>
    </row>
    <row r="259" ht="15.75" customHeight="1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11"/>
      <c r="AZ259" s="11"/>
    </row>
    <row r="260" ht="15.75" customHeight="1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11"/>
      <c r="AZ260" s="11"/>
    </row>
    <row r="261" ht="15.75" customHeight="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11"/>
      <c r="AZ261" s="11"/>
    </row>
    <row r="262" ht="15.75" customHeight="1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11"/>
      <c r="AZ262" s="11"/>
    </row>
    <row r="263" ht="15.75" customHeight="1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11"/>
      <c r="AZ263" s="11"/>
    </row>
    <row r="264" ht="15.75" customHeight="1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11"/>
      <c r="AZ264" s="11"/>
    </row>
    <row r="265" ht="15.75" customHeight="1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11"/>
      <c r="AZ265" s="11"/>
    </row>
    <row r="266" ht="15.75" customHeight="1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11"/>
      <c r="AZ266" s="11"/>
    </row>
    <row r="267" ht="15.75" customHeight="1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11"/>
      <c r="AZ267" s="11"/>
    </row>
    <row r="268" ht="15.75" customHeight="1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11"/>
      <c r="AZ268" s="11"/>
    </row>
    <row r="269" ht="15.75" customHeight="1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11"/>
      <c r="AZ269" s="11"/>
    </row>
    <row r="270" ht="15.75" customHeight="1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11"/>
      <c r="AZ270" s="11"/>
    </row>
    <row r="271" ht="15.75" customHeight="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11"/>
      <c r="AZ271" s="11"/>
    </row>
    <row r="272" ht="15.75" customHeight="1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11"/>
      <c r="AZ272" s="11"/>
    </row>
    <row r="273" ht="15.75" customHeight="1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11"/>
      <c r="AZ273" s="11"/>
    </row>
    <row r="274" ht="15.75" customHeight="1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11"/>
      <c r="AZ274" s="11"/>
    </row>
    <row r="275" ht="15.75" customHeight="1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11"/>
      <c r="AZ275" s="11"/>
    </row>
    <row r="276" ht="15.75" customHeight="1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11"/>
      <c r="AZ276" s="11"/>
    </row>
    <row r="277" ht="15.75" customHeight="1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11"/>
      <c r="AZ277" s="11"/>
    </row>
    <row r="278" ht="15.75" customHeight="1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11"/>
      <c r="AZ278" s="11"/>
    </row>
    <row r="279" ht="15.75" customHeight="1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11"/>
      <c r="AZ279" s="11"/>
    </row>
    <row r="280" ht="15.75" customHeight="1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11"/>
      <c r="AZ280" s="11"/>
    </row>
    <row r="281" ht="15.75" customHeight="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11"/>
      <c r="AZ281" s="11"/>
    </row>
    <row r="282" ht="15.75" customHeight="1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11"/>
      <c r="AZ282" s="11"/>
    </row>
    <row r="283" ht="15.75" customHeight="1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11"/>
      <c r="AZ283" s="11"/>
    </row>
    <row r="284" ht="15.75" customHeight="1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11"/>
      <c r="AZ284" s="11"/>
    </row>
    <row r="285" ht="15.75" customHeight="1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11"/>
      <c r="AZ285" s="11"/>
    </row>
    <row r="286" ht="15.75" customHeight="1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11"/>
      <c r="AZ286" s="11"/>
    </row>
    <row r="287" ht="15.75" customHeight="1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11"/>
      <c r="AZ287" s="11"/>
    </row>
    <row r="288" ht="15.75" customHeight="1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11"/>
      <c r="AZ288" s="11"/>
    </row>
    <row r="289" ht="15.75" customHeight="1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11"/>
      <c r="AZ289" s="11"/>
    </row>
    <row r="290" ht="15.75" customHeight="1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11"/>
      <c r="AZ290" s="11"/>
    </row>
    <row r="291" ht="15.75" customHeight="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11"/>
      <c r="AZ291" s="11"/>
    </row>
    <row r="292" ht="15.75" customHeight="1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11"/>
      <c r="AZ292" s="11"/>
    </row>
    <row r="293" ht="15.75" customHeight="1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11"/>
      <c r="AZ293" s="11"/>
    </row>
    <row r="294" ht="15.75" customHeight="1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11"/>
      <c r="AZ294" s="11"/>
    </row>
    <row r="295" ht="15.75" customHeight="1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11"/>
      <c r="AZ295" s="11"/>
    </row>
    <row r="296" ht="15.75" customHeight="1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11"/>
      <c r="AZ296" s="11"/>
    </row>
    <row r="297" ht="15.75" customHeight="1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  <c r="AY297" s="11"/>
      <c r="AZ297" s="11"/>
    </row>
    <row r="298" ht="15.75" customHeight="1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  <c r="AY298" s="11"/>
      <c r="AZ298" s="11"/>
    </row>
    <row r="299" ht="15.75" customHeight="1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11"/>
      <c r="AZ299" s="11"/>
    </row>
    <row r="300" ht="15.75" customHeight="1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  <c r="AY300" s="11"/>
      <c r="AZ300" s="11"/>
    </row>
    <row r="301" ht="15.75" customHeight="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  <c r="AY301" s="11"/>
      <c r="AZ301" s="11"/>
    </row>
    <row r="302" ht="15.75" customHeight="1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  <c r="AY302" s="11"/>
      <c r="AZ302" s="11"/>
    </row>
    <row r="303" ht="15.75" customHeight="1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  <c r="AX303" s="8"/>
      <c r="AY303" s="11"/>
      <c r="AZ303" s="11"/>
    </row>
    <row r="304" ht="15.75" customHeight="1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  <c r="AX304" s="8"/>
      <c r="AY304" s="11"/>
      <c r="AZ304" s="11"/>
    </row>
    <row r="305" ht="15.75" customHeight="1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11"/>
      <c r="AZ305" s="11"/>
    </row>
    <row r="306" ht="15.75" customHeight="1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  <c r="AX306" s="8"/>
      <c r="AY306" s="11"/>
      <c r="AZ306" s="11"/>
    </row>
    <row r="307" ht="15.75" customHeight="1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  <c r="AX307" s="8"/>
      <c r="AY307" s="11"/>
      <c r="AZ307" s="11"/>
    </row>
    <row r="308" ht="15.75" customHeight="1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  <c r="AY308" s="11"/>
      <c r="AZ308" s="11"/>
    </row>
    <row r="309" ht="15.75" customHeight="1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  <c r="AX309" s="8"/>
      <c r="AY309" s="11"/>
      <c r="AZ309" s="11"/>
    </row>
    <row r="310" ht="15.75" customHeight="1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  <c r="AY310" s="11"/>
      <c r="AZ310" s="11"/>
    </row>
    <row r="311" ht="15.75" customHeight="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  <c r="AX311" s="8"/>
      <c r="AY311" s="11"/>
      <c r="AZ311" s="11"/>
    </row>
    <row r="312" ht="15.75" customHeight="1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11"/>
      <c r="AZ312" s="11"/>
    </row>
    <row r="313" ht="15.75" customHeight="1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  <c r="AX313" s="8"/>
      <c r="AY313" s="11"/>
      <c r="AZ313" s="11"/>
    </row>
    <row r="314" ht="15.75" customHeight="1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  <c r="AX314" s="8"/>
      <c r="AY314" s="11"/>
      <c r="AZ314" s="11"/>
    </row>
    <row r="315" ht="15.75" customHeight="1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  <c r="AX315" s="8"/>
      <c r="AY315" s="11"/>
      <c r="AZ315" s="11"/>
    </row>
    <row r="316" ht="15.75" customHeight="1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  <c r="AX316" s="8"/>
      <c r="AY316" s="11"/>
      <c r="AZ316" s="11"/>
    </row>
    <row r="317" ht="15.75" customHeight="1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11"/>
      <c r="AZ317" s="11"/>
    </row>
    <row r="318" ht="15.75" customHeight="1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  <c r="AX318" s="8"/>
      <c r="AY318" s="11"/>
      <c r="AZ318" s="11"/>
    </row>
    <row r="319" ht="15.75" customHeight="1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  <c r="AX319" s="8"/>
      <c r="AY319" s="11"/>
      <c r="AZ319" s="11"/>
    </row>
    <row r="320" ht="15.75" customHeight="1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  <c r="AY320" s="11"/>
      <c r="AZ320" s="11"/>
    </row>
    <row r="321" ht="15.75" customHeight="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  <c r="AX321" s="8"/>
      <c r="AY321" s="11"/>
      <c r="AZ321" s="11"/>
    </row>
    <row r="322" ht="15.75" customHeight="1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  <c r="AX322" s="8"/>
      <c r="AY322" s="11"/>
      <c r="AZ322" s="11"/>
    </row>
    <row r="323" ht="15.75" customHeight="1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  <c r="AY323" s="11"/>
      <c r="AZ323" s="11"/>
    </row>
    <row r="324" ht="15.75" customHeight="1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  <c r="AY324" s="11"/>
      <c r="AZ324" s="11"/>
    </row>
    <row r="325" ht="15.75" customHeight="1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11"/>
      <c r="AZ325" s="11"/>
    </row>
    <row r="326" ht="15.75" customHeight="1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  <c r="AY326" s="11"/>
      <c r="AZ326" s="11"/>
    </row>
    <row r="327" ht="15.75" customHeight="1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  <c r="AY327" s="11"/>
      <c r="AZ327" s="11"/>
    </row>
    <row r="328" ht="15.75" customHeight="1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  <c r="AY328" s="11"/>
      <c r="AZ328" s="11"/>
    </row>
    <row r="329" ht="15.75" customHeight="1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11"/>
      <c r="AZ329" s="11"/>
    </row>
    <row r="330" ht="15.75" customHeight="1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  <c r="AY330" s="11"/>
      <c r="AZ330" s="11"/>
    </row>
    <row r="331" ht="15.75" customHeight="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  <c r="AY331" s="11"/>
      <c r="AZ331" s="11"/>
    </row>
    <row r="332" ht="15.75" customHeight="1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  <c r="AY332" s="11"/>
      <c r="AZ332" s="11"/>
    </row>
    <row r="333" ht="15.75" customHeight="1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  <c r="AY333" s="11"/>
      <c r="AZ333" s="11"/>
    </row>
    <row r="334" ht="15.75" customHeight="1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11"/>
      <c r="AZ334" s="11"/>
    </row>
    <row r="335" ht="15.75" customHeight="1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  <c r="AX335" s="8"/>
      <c r="AY335" s="11"/>
      <c r="AZ335" s="11"/>
    </row>
    <row r="336" ht="15.75" customHeight="1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  <c r="AX336" s="8"/>
      <c r="AY336" s="11"/>
      <c r="AZ336" s="11"/>
    </row>
    <row r="337" ht="15.75" customHeight="1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  <c r="AX337" s="8"/>
      <c r="AY337" s="11"/>
      <c r="AZ337" s="11"/>
    </row>
    <row r="338" ht="15.75" customHeight="1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  <c r="AX338" s="8"/>
      <c r="AY338" s="11"/>
      <c r="AZ338" s="11"/>
    </row>
    <row r="339" ht="15.75" customHeight="1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11"/>
      <c r="AZ339" s="11"/>
    </row>
    <row r="340" ht="15.75" customHeight="1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  <c r="AX340" s="8"/>
      <c r="AY340" s="11"/>
      <c r="AZ340" s="11"/>
    </row>
    <row r="341" ht="15.75" customHeight="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  <c r="AY341" s="11"/>
      <c r="AZ341" s="11"/>
    </row>
    <row r="342" ht="15.75" customHeight="1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  <c r="AX342" s="8"/>
      <c r="AY342" s="11"/>
      <c r="AZ342" s="11"/>
    </row>
    <row r="343" ht="15.75" customHeight="1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  <c r="AX343" s="8"/>
      <c r="AY343" s="11"/>
      <c r="AZ343" s="11"/>
    </row>
    <row r="344" ht="15.75" customHeight="1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  <c r="AX344" s="8"/>
      <c r="AY344" s="11"/>
      <c r="AZ344" s="11"/>
    </row>
    <row r="345" ht="15.75" customHeight="1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  <c r="AX345" s="8"/>
      <c r="AY345" s="11"/>
      <c r="AZ345" s="11"/>
    </row>
    <row r="346" ht="15.75" customHeight="1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  <c r="AX346" s="8"/>
      <c r="AY346" s="11"/>
      <c r="AZ346" s="11"/>
    </row>
    <row r="347" ht="15.75" customHeight="1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  <c r="AX347" s="8"/>
      <c r="AY347" s="11"/>
      <c r="AZ347" s="11"/>
    </row>
    <row r="348" ht="15.75" customHeight="1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  <c r="AX348" s="8"/>
      <c r="AY348" s="11"/>
      <c r="AZ348" s="11"/>
    </row>
    <row r="349" ht="15.75" customHeight="1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  <c r="AX349" s="8"/>
      <c r="AY349" s="11"/>
      <c r="AZ349" s="11"/>
    </row>
    <row r="350" ht="15.75" customHeight="1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  <c r="AX350" s="8"/>
      <c r="AY350" s="11"/>
      <c r="AZ350" s="11"/>
    </row>
    <row r="351" ht="15.75" customHeight="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  <c r="AX351" s="8"/>
      <c r="AY351" s="11"/>
      <c r="AZ351" s="11"/>
    </row>
    <row r="352" ht="15.75" customHeight="1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  <c r="AY352" s="11"/>
      <c r="AZ352" s="11"/>
    </row>
    <row r="353" ht="15.75" customHeight="1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  <c r="AY353" s="11"/>
      <c r="AZ353" s="11"/>
    </row>
    <row r="354" ht="15.75" customHeight="1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  <c r="AX354" s="8"/>
      <c r="AY354" s="11"/>
      <c r="AZ354" s="11"/>
    </row>
    <row r="355" ht="15.75" customHeight="1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  <c r="AY355" s="11"/>
      <c r="AZ355" s="11"/>
    </row>
    <row r="356" ht="15.75" customHeight="1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  <c r="AY356" s="11"/>
      <c r="AZ356" s="11"/>
    </row>
    <row r="357" ht="15.75" customHeight="1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  <c r="AX357" s="8"/>
      <c r="AY357" s="11"/>
      <c r="AZ357" s="11"/>
    </row>
    <row r="358" ht="15.75" customHeight="1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  <c r="AX358" s="8"/>
      <c r="AY358" s="11"/>
      <c r="AZ358" s="11"/>
    </row>
    <row r="359" ht="15.75" customHeight="1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  <c r="AX359" s="8"/>
      <c r="AY359" s="11"/>
      <c r="AZ359" s="11"/>
    </row>
    <row r="360" ht="15.75" customHeight="1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  <c r="AX360" s="8"/>
      <c r="AY360" s="11"/>
      <c r="AZ360" s="11"/>
    </row>
    <row r="361" ht="15.75" customHeight="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  <c r="AX361" s="8"/>
      <c r="AY361" s="11"/>
      <c r="AZ361" s="11"/>
    </row>
    <row r="362" ht="15.75" customHeight="1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  <c r="AY362" s="11"/>
      <c r="AZ362" s="11"/>
    </row>
    <row r="363" ht="15.75" customHeight="1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  <c r="AX363" s="8"/>
      <c r="AY363" s="11"/>
      <c r="AZ363" s="11"/>
    </row>
    <row r="364" ht="15.75" customHeight="1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  <c r="AX364" s="8"/>
      <c r="AY364" s="11"/>
      <c r="AZ364" s="11"/>
    </row>
    <row r="365" ht="15.75" customHeight="1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  <c r="AY365" s="11"/>
      <c r="AZ365" s="11"/>
    </row>
    <row r="366" ht="15.75" customHeight="1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  <c r="AY366" s="11"/>
      <c r="AZ366" s="11"/>
    </row>
    <row r="367" ht="15.75" customHeight="1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  <c r="AY367" s="11"/>
      <c r="AZ367" s="11"/>
    </row>
    <row r="368" ht="15.75" customHeight="1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  <c r="AY368" s="11"/>
      <c r="AZ368" s="11"/>
    </row>
    <row r="369" ht="15.75" customHeight="1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  <c r="AX369" s="8"/>
      <c r="AY369" s="11"/>
      <c r="AZ369" s="11"/>
    </row>
    <row r="370" ht="15.75" customHeight="1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  <c r="AX370" s="8"/>
      <c r="AY370" s="11"/>
      <c r="AZ370" s="11"/>
    </row>
    <row r="371" ht="15.75" customHeight="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  <c r="AX371" s="8"/>
      <c r="AY371" s="11"/>
      <c r="AZ371" s="11"/>
    </row>
    <row r="372" ht="15.75" customHeight="1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  <c r="AX372" s="8"/>
      <c r="AY372" s="11"/>
      <c r="AZ372" s="11"/>
    </row>
    <row r="373" ht="15.75" customHeight="1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  <c r="AX373" s="8"/>
      <c r="AY373" s="11"/>
      <c r="AZ373" s="11"/>
    </row>
    <row r="374" ht="15.75" customHeight="1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  <c r="AX374" s="8"/>
      <c r="AY374" s="11"/>
      <c r="AZ374" s="11"/>
    </row>
    <row r="375" ht="15.75" customHeight="1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  <c r="AX375" s="8"/>
      <c r="AY375" s="11"/>
      <c r="AZ375" s="11"/>
    </row>
    <row r="376" ht="15.75" customHeight="1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  <c r="AX376" s="8"/>
      <c r="AY376" s="11"/>
      <c r="AZ376" s="11"/>
    </row>
    <row r="377" ht="15.75" customHeight="1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  <c r="AX377" s="8"/>
      <c r="AY377" s="11"/>
      <c r="AZ377" s="11"/>
    </row>
    <row r="378" ht="15.75" customHeight="1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  <c r="AX378" s="8"/>
      <c r="AY378" s="11"/>
      <c r="AZ378" s="11"/>
    </row>
    <row r="379" ht="15.75" customHeight="1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  <c r="AX379" s="8"/>
      <c r="AY379" s="11"/>
      <c r="AZ379" s="11"/>
    </row>
    <row r="380" ht="15.75" customHeight="1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  <c r="AX380" s="8"/>
      <c r="AY380" s="11"/>
      <c r="AZ380" s="11"/>
    </row>
    <row r="381" ht="15.75" customHeight="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  <c r="AX381" s="8"/>
      <c r="AY381" s="11"/>
      <c r="AZ381" s="11"/>
    </row>
    <row r="382" ht="15.75" customHeight="1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  <c r="AX382" s="8"/>
      <c r="AY382" s="11"/>
      <c r="AZ382" s="11"/>
    </row>
    <row r="383" ht="15.75" customHeight="1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  <c r="AX383" s="8"/>
      <c r="AY383" s="11"/>
      <c r="AZ383" s="11"/>
    </row>
    <row r="384" ht="15.75" customHeight="1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  <c r="AX384" s="8"/>
      <c r="AY384" s="11"/>
      <c r="AZ384" s="11"/>
    </row>
    <row r="385" ht="15.75" customHeight="1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  <c r="AX385" s="8"/>
      <c r="AY385" s="11"/>
      <c r="AZ385" s="11"/>
    </row>
    <row r="386" ht="15.75" customHeight="1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  <c r="AX386" s="8"/>
      <c r="AY386" s="11"/>
      <c r="AZ386" s="11"/>
    </row>
    <row r="387" ht="15.75" customHeight="1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  <c r="AX387" s="8"/>
      <c r="AY387" s="11"/>
      <c r="AZ387" s="11"/>
    </row>
    <row r="388" ht="15.75" customHeight="1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  <c r="AX388" s="8"/>
      <c r="AY388" s="11"/>
      <c r="AZ388" s="11"/>
    </row>
    <row r="389" ht="15.75" customHeight="1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  <c r="AX389" s="8"/>
      <c r="AY389" s="11"/>
      <c r="AZ389" s="11"/>
    </row>
    <row r="390" ht="15.75" customHeight="1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  <c r="AX390" s="8"/>
      <c r="AY390" s="11"/>
      <c r="AZ390" s="11"/>
    </row>
    <row r="391" ht="15.75" customHeight="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  <c r="AX391" s="8"/>
      <c r="AY391" s="11"/>
      <c r="AZ391" s="11"/>
    </row>
    <row r="392" ht="15.75" customHeight="1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  <c r="AX392" s="8"/>
      <c r="AY392" s="11"/>
      <c r="AZ392" s="11"/>
    </row>
    <row r="393" ht="15.75" customHeight="1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  <c r="AX393" s="8"/>
      <c r="AY393" s="11"/>
      <c r="AZ393" s="11"/>
    </row>
    <row r="394" ht="15.75" customHeight="1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  <c r="AX394" s="8"/>
      <c r="AY394" s="11"/>
      <c r="AZ394" s="11"/>
    </row>
    <row r="395" ht="15.75" customHeight="1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  <c r="AX395" s="8"/>
      <c r="AY395" s="11"/>
      <c r="AZ395" s="11"/>
    </row>
    <row r="396" ht="15.75" customHeight="1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  <c r="AX396" s="8"/>
      <c r="AY396" s="11"/>
      <c r="AZ396" s="11"/>
    </row>
    <row r="397" ht="15.75" customHeight="1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  <c r="AX397" s="8"/>
      <c r="AY397" s="11"/>
      <c r="AZ397" s="11"/>
    </row>
    <row r="398" ht="15.75" customHeight="1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  <c r="AX398" s="8"/>
      <c r="AY398" s="11"/>
      <c r="AZ398" s="11"/>
    </row>
    <row r="399" ht="15.75" customHeight="1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  <c r="AX399" s="8"/>
      <c r="AY399" s="11"/>
      <c r="AZ399" s="11"/>
    </row>
    <row r="400" ht="15.75" customHeight="1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  <c r="AX400" s="8"/>
      <c r="AY400" s="11"/>
      <c r="AZ400" s="11"/>
    </row>
    <row r="401" ht="15.75" customHeight="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  <c r="AX401" s="8"/>
      <c r="AY401" s="11"/>
      <c r="AZ401" s="11"/>
    </row>
    <row r="402" ht="15.75" customHeight="1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  <c r="AX402" s="8"/>
      <c r="AY402" s="11"/>
      <c r="AZ402" s="11"/>
    </row>
    <row r="403" ht="15.75" customHeight="1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  <c r="AX403" s="8"/>
      <c r="AY403" s="11"/>
      <c r="AZ403" s="11"/>
    </row>
    <row r="404" ht="15.75" customHeight="1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  <c r="AX404" s="8"/>
      <c r="AY404" s="11"/>
      <c r="AZ404" s="11"/>
    </row>
    <row r="405" ht="15.75" customHeight="1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  <c r="AX405" s="8"/>
      <c r="AY405" s="11"/>
      <c r="AZ405" s="11"/>
    </row>
    <row r="406" ht="15.75" customHeight="1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  <c r="AX406" s="8"/>
      <c r="AY406" s="11"/>
      <c r="AZ406" s="11"/>
    </row>
    <row r="407" ht="15.75" customHeight="1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  <c r="AX407" s="8"/>
      <c r="AY407" s="11"/>
      <c r="AZ407" s="11"/>
    </row>
    <row r="408" ht="15.75" customHeight="1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  <c r="AX408" s="8"/>
      <c r="AY408" s="11"/>
      <c r="AZ408" s="11"/>
    </row>
    <row r="409" ht="15.75" customHeight="1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  <c r="AX409" s="8"/>
      <c r="AY409" s="11"/>
      <c r="AZ409" s="11"/>
    </row>
    <row r="410" ht="15.75" customHeight="1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  <c r="AX410" s="8"/>
      <c r="AY410" s="11"/>
      <c r="AZ410" s="11"/>
    </row>
    <row r="411" ht="15.75" customHeight="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  <c r="AX411" s="8"/>
      <c r="AY411" s="11"/>
      <c r="AZ411" s="11"/>
    </row>
    <row r="412" ht="15.75" customHeight="1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  <c r="AX412" s="8"/>
      <c r="AY412" s="11"/>
      <c r="AZ412" s="11"/>
    </row>
    <row r="413" ht="15.75" customHeight="1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  <c r="AX413" s="8"/>
      <c r="AY413" s="11"/>
      <c r="AZ413" s="11"/>
    </row>
    <row r="414" ht="15.75" customHeight="1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  <c r="AX414" s="8"/>
      <c r="AY414" s="11"/>
      <c r="AZ414" s="11"/>
    </row>
    <row r="415" ht="15.75" customHeight="1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  <c r="AX415" s="8"/>
      <c r="AY415" s="11"/>
      <c r="AZ415" s="11"/>
    </row>
    <row r="416" ht="15.75" customHeight="1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  <c r="AX416" s="8"/>
      <c r="AY416" s="11"/>
      <c r="AZ416" s="11"/>
    </row>
    <row r="417" ht="15.75" customHeight="1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  <c r="AX417" s="8"/>
      <c r="AY417" s="11"/>
      <c r="AZ417" s="11"/>
    </row>
    <row r="418" ht="15.75" customHeight="1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  <c r="AX418" s="8"/>
      <c r="AY418" s="11"/>
      <c r="AZ418" s="11"/>
    </row>
    <row r="419" ht="15.75" customHeight="1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  <c r="AX419" s="8"/>
      <c r="AY419" s="11"/>
      <c r="AZ419" s="11"/>
    </row>
    <row r="420" ht="15.75" customHeight="1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  <c r="AX420" s="8"/>
      <c r="AY420" s="11"/>
      <c r="AZ420" s="11"/>
    </row>
    <row r="421" ht="15.75" customHeight="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  <c r="AX421" s="8"/>
      <c r="AY421" s="11"/>
      <c r="AZ421" s="11"/>
    </row>
    <row r="422" ht="15.75" customHeight="1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  <c r="AX422" s="8"/>
      <c r="AY422" s="11"/>
      <c r="AZ422" s="11"/>
    </row>
    <row r="423" ht="15.75" customHeight="1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  <c r="AX423" s="8"/>
      <c r="AY423" s="11"/>
      <c r="AZ423" s="11"/>
    </row>
    <row r="424" ht="15.75" customHeight="1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  <c r="AX424" s="8"/>
      <c r="AY424" s="11"/>
      <c r="AZ424" s="11"/>
    </row>
    <row r="425" ht="15.75" customHeight="1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  <c r="AX425" s="8"/>
      <c r="AY425" s="11"/>
      <c r="AZ425" s="11"/>
    </row>
    <row r="426" ht="15.75" customHeight="1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  <c r="AX426" s="8"/>
      <c r="AY426" s="11"/>
      <c r="AZ426" s="11"/>
    </row>
    <row r="427" ht="15.75" customHeight="1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  <c r="AX427" s="8"/>
      <c r="AY427" s="11"/>
      <c r="AZ427" s="11"/>
    </row>
    <row r="428" ht="15.75" customHeight="1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  <c r="AX428" s="8"/>
      <c r="AY428" s="11"/>
      <c r="AZ428" s="11"/>
    </row>
    <row r="429" ht="15.75" customHeight="1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  <c r="AX429" s="8"/>
      <c r="AY429" s="11"/>
      <c r="AZ429" s="11"/>
    </row>
    <row r="430" ht="15.75" customHeight="1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  <c r="AX430" s="8"/>
      <c r="AY430" s="11"/>
      <c r="AZ430" s="11"/>
    </row>
    <row r="431" ht="15.75" customHeight="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  <c r="AX431" s="8"/>
      <c r="AY431" s="11"/>
      <c r="AZ431" s="11"/>
    </row>
    <row r="432" ht="15.75" customHeight="1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  <c r="AX432" s="8"/>
      <c r="AY432" s="11"/>
      <c r="AZ432" s="11"/>
    </row>
    <row r="433" ht="15.75" customHeight="1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  <c r="AX433" s="8"/>
      <c r="AY433" s="11"/>
      <c r="AZ433" s="11"/>
    </row>
    <row r="434" ht="15.75" customHeight="1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  <c r="AX434" s="8"/>
      <c r="AY434" s="11"/>
      <c r="AZ434" s="11"/>
    </row>
    <row r="435" ht="15.75" customHeight="1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  <c r="AX435" s="8"/>
      <c r="AY435" s="11"/>
      <c r="AZ435" s="11"/>
    </row>
    <row r="436" ht="15.75" customHeight="1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  <c r="AX436" s="8"/>
      <c r="AY436" s="11"/>
      <c r="AZ436" s="11"/>
    </row>
    <row r="437" ht="15.75" customHeight="1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  <c r="AX437" s="8"/>
      <c r="AY437" s="11"/>
      <c r="AZ437" s="11"/>
    </row>
    <row r="438" ht="15.75" customHeight="1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  <c r="AX438" s="8"/>
      <c r="AY438" s="11"/>
      <c r="AZ438" s="11"/>
    </row>
    <row r="439" ht="15.75" customHeight="1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  <c r="AX439" s="8"/>
      <c r="AY439" s="11"/>
      <c r="AZ439" s="11"/>
    </row>
    <row r="440" ht="15.75" customHeight="1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  <c r="AX440" s="8"/>
      <c r="AY440" s="11"/>
      <c r="AZ440" s="11"/>
    </row>
    <row r="441" ht="15.75" customHeight="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  <c r="AX441" s="8"/>
      <c r="AY441" s="11"/>
      <c r="AZ441" s="11"/>
    </row>
    <row r="442" ht="15.75" customHeight="1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  <c r="AX442" s="8"/>
      <c r="AY442" s="11"/>
      <c r="AZ442" s="11"/>
    </row>
    <row r="443" ht="15.75" customHeight="1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  <c r="AX443" s="8"/>
      <c r="AY443" s="11"/>
      <c r="AZ443" s="11"/>
    </row>
    <row r="444" ht="15.75" customHeight="1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  <c r="AX444" s="8"/>
      <c r="AY444" s="11"/>
      <c r="AZ444" s="11"/>
    </row>
    <row r="445" ht="15.75" customHeight="1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  <c r="AX445" s="8"/>
      <c r="AY445" s="11"/>
      <c r="AZ445" s="11"/>
    </row>
    <row r="446" ht="15.75" customHeight="1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  <c r="AX446" s="8"/>
      <c r="AY446" s="11"/>
      <c r="AZ446" s="11"/>
    </row>
    <row r="447" ht="15.75" customHeight="1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  <c r="AX447" s="8"/>
      <c r="AY447" s="11"/>
      <c r="AZ447" s="11"/>
    </row>
    <row r="448" ht="15.75" customHeight="1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  <c r="AX448" s="8"/>
      <c r="AY448" s="11"/>
      <c r="AZ448" s="11"/>
    </row>
    <row r="449" ht="15.75" customHeight="1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  <c r="AX449" s="8"/>
      <c r="AY449" s="11"/>
      <c r="AZ449" s="11"/>
    </row>
    <row r="450" ht="15.75" customHeight="1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  <c r="AX450" s="8"/>
      <c r="AY450" s="11"/>
      <c r="AZ450" s="11"/>
    </row>
    <row r="451" ht="15.75" customHeight="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  <c r="AX451" s="8"/>
      <c r="AY451" s="11"/>
      <c r="AZ451" s="11"/>
    </row>
    <row r="452" ht="15.75" customHeight="1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  <c r="AX452" s="8"/>
      <c r="AY452" s="11"/>
      <c r="AZ452" s="11"/>
    </row>
    <row r="453" ht="15.75" customHeight="1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  <c r="AX453" s="8"/>
      <c r="AY453" s="11"/>
      <c r="AZ453" s="11"/>
    </row>
    <row r="454" ht="15.75" customHeight="1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  <c r="AX454" s="8"/>
      <c r="AY454" s="11"/>
      <c r="AZ454" s="11"/>
    </row>
    <row r="455" ht="15.75" customHeight="1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  <c r="AX455" s="8"/>
      <c r="AY455" s="11"/>
      <c r="AZ455" s="11"/>
    </row>
    <row r="456" ht="15.75" customHeight="1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  <c r="AX456" s="8"/>
      <c r="AY456" s="11"/>
      <c r="AZ456" s="11"/>
    </row>
    <row r="457" ht="15.75" customHeight="1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  <c r="AX457" s="8"/>
      <c r="AY457" s="11"/>
      <c r="AZ457" s="11"/>
    </row>
    <row r="458" ht="15.75" customHeight="1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  <c r="AX458" s="8"/>
      <c r="AY458" s="11"/>
      <c r="AZ458" s="11"/>
    </row>
    <row r="459" ht="15.75" customHeight="1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  <c r="AX459" s="8"/>
      <c r="AY459" s="11"/>
      <c r="AZ459" s="11"/>
    </row>
    <row r="460" ht="15.75" customHeight="1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  <c r="AX460" s="8"/>
      <c r="AY460" s="11"/>
      <c r="AZ460" s="11"/>
    </row>
    <row r="461" ht="15.75" customHeight="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  <c r="AX461" s="8"/>
      <c r="AY461" s="11"/>
      <c r="AZ461" s="11"/>
    </row>
    <row r="462" ht="15.75" customHeight="1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  <c r="AX462" s="8"/>
      <c r="AY462" s="11"/>
      <c r="AZ462" s="11"/>
    </row>
    <row r="463" ht="15.75" customHeight="1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  <c r="AX463" s="8"/>
      <c r="AY463" s="11"/>
      <c r="AZ463" s="11"/>
    </row>
    <row r="464" ht="15.75" customHeight="1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  <c r="AX464" s="8"/>
      <c r="AY464" s="11"/>
      <c r="AZ464" s="11"/>
    </row>
    <row r="465" ht="15.75" customHeight="1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  <c r="AX465" s="8"/>
      <c r="AY465" s="11"/>
      <c r="AZ465" s="11"/>
    </row>
    <row r="466" ht="15.75" customHeight="1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  <c r="AX466" s="8"/>
      <c r="AY466" s="11"/>
      <c r="AZ466" s="11"/>
    </row>
    <row r="467" ht="15.75" customHeight="1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  <c r="AX467" s="8"/>
      <c r="AY467" s="11"/>
      <c r="AZ467" s="11"/>
    </row>
    <row r="468" ht="15.75" customHeight="1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  <c r="AX468" s="8"/>
      <c r="AY468" s="11"/>
      <c r="AZ468" s="11"/>
    </row>
    <row r="469" ht="15.75" customHeight="1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  <c r="AX469" s="8"/>
      <c r="AY469" s="11"/>
      <c r="AZ469" s="11"/>
    </row>
    <row r="470" ht="15.75" customHeight="1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  <c r="AX470" s="8"/>
      <c r="AY470" s="11"/>
      <c r="AZ470" s="11"/>
    </row>
    <row r="471" ht="15.75" customHeight="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  <c r="AX471" s="8"/>
      <c r="AY471" s="11"/>
      <c r="AZ471" s="11"/>
    </row>
    <row r="472" ht="15.75" customHeight="1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  <c r="AX472" s="8"/>
      <c r="AY472" s="11"/>
      <c r="AZ472" s="11"/>
    </row>
    <row r="473" ht="15.75" customHeight="1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  <c r="AX473" s="8"/>
      <c r="AY473" s="11"/>
      <c r="AZ473" s="11"/>
    </row>
    <row r="474" ht="15.75" customHeight="1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  <c r="AX474" s="8"/>
      <c r="AY474" s="11"/>
      <c r="AZ474" s="11"/>
    </row>
    <row r="475" ht="15.75" customHeight="1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  <c r="AY475" s="11"/>
      <c r="AZ475" s="11"/>
    </row>
    <row r="476" ht="15.75" customHeight="1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  <c r="AX476" s="8"/>
      <c r="AY476" s="11"/>
      <c r="AZ476" s="11"/>
    </row>
    <row r="477" ht="15.75" customHeight="1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  <c r="AX477" s="8"/>
      <c r="AY477" s="11"/>
      <c r="AZ477" s="11"/>
    </row>
    <row r="478" ht="15.75" customHeight="1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  <c r="AX478" s="8"/>
      <c r="AY478" s="11"/>
      <c r="AZ478" s="11"/>
    </row>
    <row r="479" ht="15.75" customHeight="1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  <c r="AX479" s="8"/>
      <c r="AY479" s="11"/>
      <c r="AZ479" s="11"/>
    </row>
    <row r="480" ht="15.75" customHeight="1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  <c r="AX480" s="8"/>
      <c r="AY480" s="11"/>
      <c r="AZ480" s="11"/>
    </row>
    <row r="481" ht="15.75" customHeight="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  <c r="AX481" s="8"/>
      <c r="AY481" s="11"/>
      <c r="AZ481" s="11"/>
    </row>
    <row r="482" ht="15.75" customHeight="1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  <c r="AX482" s="8"/>
      <c r="AY482" s="11"/>
      <c r="AZ482" s="11"/>
    </row>
    <row r="483" ht="15.75" customHeight="1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  <c r="AX483" s="8"/>
      <c r="AY483" s="11"/>
      <c r="AZ483" s="11"/>
    </row>
    <row r="484" ht="15.75" customHeight="1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  <c r="AX484" s="8"/>
      <c r="AY484" s="11"/>
      <c r="AZ484" s="11"/>
    </row>
    <row r="485" ht="15.75" customHeight="1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  <c r="AX485" s="8"/>
      <c r="AY485" s="11"/>
      <c r="AZ485" s="11"/>
    </row>
    <row r="486" ht="15.75" customHeight="1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  <c r="AX486" s="8"/>
      <c r="AY486" s="11"/>
      <c r="AZ486" s="11"/>
    </row>
    <row r="487" ht="15.75" customHeight="1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  <c r="AX487" s="8"/>
      <c r="AY487" s="11"/>
      <c r="AZ487" s="11"/>
    </row>
    <row r="488" ht="15.75" customHeight="1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  <c r="AY488" s="11"/>
      <c r="AZ488" s="11"/>
    </row>
    <row r="489" ht="15.75" customHeight="1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  <c r="AX489" s="8"/>
      <c r="AY489" s="11"/>
      <c r="AZ489" s="11"/>
    </row>
    <row r="490" ht="15.75" customHeight="1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  <c r="AX490" s="8"/>
      <c r="AY490" s="11"/>
      <c r="AZ490" s="11"/>
    </row>
    <row r="491" ht="15.75" customHeight="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  <c r="AY491" s="11"/>
      <c r="AZ491" s="11"/>
    </row>
    <row r="492" ht="15.75" customHeight="1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  <c r="AY492" s="11"/>
      <c r="AZ492" s="11"/>
    </row>
    <row r="493" ht="15.75" customHeight="1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  <c r="AX493" s="8"/>
      <c r="AY493" s="11"/>
      <c r="AZ493" s="11"/>
    </row>
    <row r="494" ht="15.75" customHeight="1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  <c r="AY494" s="11"/>
      <c r="AZ494" s="11"/>
    </row>
    <row r="495" ht="15.75" customHeight="1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  <c r="AX495" s="8"/>
      <c r="AY495" s="11"/>
      <c r="AZ495" s="11"/>
    </row>
    <row r="496" ht="15.75" customHeight="1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  <c r="AX496" s="8"/>
      <c r="AY496" s="11"/>
      <c r="AZ496" s="11"/>
    </row>
    <row r="497" ht="15.75" customHeight="1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  <c r="AX497" s="8"/>
      <c r="AY497" s="11"/>
      <c r="AZ497" s="11"/>
    </row>
    <row r="498" ht="15.75" customHeight="1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  <c r="AX498" s="8"/>
      <c r="AY498" s="11"/>
      <c r="AZ498" s="11"/>
    </row>
    <row r="499" ht="15.75" customHeight="1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  <c r="AX499" s="8"/>
      <c r="AY499" s="11"/>
      <c r="AZ499" s="11"/>
    </row>
    <row r="500" ht="15.75" customHeight="1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  <c r="AX500" s="8"/>
      <c r="AY500" s="11"/>
      <c r="AZ500" s="11"/>
    </row>
    <row r="501" ht="15.75" customHeight="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  <c r="AX501" s="8"/>
      <c r="AY501" s="11"/>
      <c r="AZ501" s="11"/>
    </row>
    <row r="502" ht="15.75" customHeight="1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  <c r="AX502" s="8"/>
      <c r="AY502" s="11"/>
      <c r="AZ502" s="11"/>
    </row>
    <row r="503" ht="15.75" customHeight="1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  <c r="AX503" s="8"/>
      <c r="AY503" s="11"/>
      <c r="AZ503" s="11"/>
    </row>
    <row r="504" ht="15.75" customHeight="1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  <c r="AX504" s="8"/>
      <c r="AY504" s="11"/>
      <c r="AZ504" s="11"/>
    </row>
    <row r="505" ht="15.75" customHeight="1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  <c r="AX505" s="8"/>
      <c r="AY505" s="11"/>
      <c r="AZ505" s="11"/>
    </row>
    <row r="506" ht="15.75" customHeight="1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  <c r="AX506" s="8"/>
      <c r="AY506" s="11"/>
      <c r="AZ506" s="11"/>
    </row>
    <row r="507" ht="15.75" customHeight="1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  <c r="AX507" s="8"/>
      <c r="AY507" s="11"/>
      <c r="AZ507" s="11"/>
    </row>
    <row r="508" ht="15.75" customHeight="1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  <c r="AX508" s="8"/>
      <c r="AY508" s="11"/>
      <c r="AZ508" s="11"/>
    </row>
    <row r="509" ht="15.75" customHeight="1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  <c r="AX509" s="8"/>
      <c r="AY509" s="11"/>
      <c r="AZ509" s="11"/>
    </row>
    <row r="510" ht="15.75" customHeight="1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  <c r="AX510" s="8"/>
      <c r="AY510" s="11"/>
      <c r="AZ510" s="11"/>
    </row>
    <row r="511" ht="15.75" customHeight="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  <c r="AX511" s="8"/>
      <c r="AY511" s="11"/>
      <c r="AZ511" s="11"/>
    </row>
    <row r="512" ht="15.75" customHeight="1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  <c r="AX512" s="8"/>
      <c r="AY512" s="11"/>
      <c r="AZ512" s="11"/>
    </row>
    <row r="513" ht="15.75" customHeight="1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  <c r="AX513" s="8"/>
      <c r="AY513" s="11"/>
      <c r="AZ513" s="11"/>
    </row>
    <row r="514" ht="15.75" customHeight="1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  <c r="AX514" s="8"/>
      <c r="AY514" s="11"/>
      <c r="AZ514" s="11"/>
    </row>
    <row r="515" ht="15.75" customHeight="1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  <c r="AX515" s="8"/>
      <c r="AY515" s="11"/>
      <c r="AZ515" s="11"/>
    </row>
    <row r="516" ht="15.75" customHeight="1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  <c r="AX516" s="8"/>
      <c r="AY516" s="11"/>
      <c r="AZ516" s="11"/>
    </row>
    <row r="517" ht="15.75" customHeight="1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  <c r="AX517" s="8"/>
      <c r="AY517" s="11"/>
      <c r="AZ517" s="11"/>
    </row>
    <row r="518" ht="15.75" customHeight="1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  <c r="AX518" s="8"/>
      <c r="AY518" s="11"/>
      <c r="AZ518" s="11"/>
    </row>
    <row r="519" ht="15.75" customHeight="1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  <c r="AX519" s="8"/>
      <c r="AY519" s="11"/>
      <c r="AZ519" s="11"/>
    </row>
    <row r="520" ht="15.75" customHeight="1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  <c r="AX520" s="8"/>
      <c r="AY520" s="11"/>
      <c r="AZ520" s="11"/>
    </row>
    <row r="521" ht="15.75" customHeight="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  <c r="AX521" s="8"/>
      <c r="AY521" s="11"/>
      <c r="AZ521" s="11"/>
    </row>
    <row r="522" ht="15.75" customHeight="1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  <c r="AX522" s="8"/>
      <c r="AY522" s="11"/>
      <c r="AZ522" s="11"/>
    </row>
    <row r="523" ht="15.75" customHeight="1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  <c r="AX523" s="8"/>
      <c r="AY523" s="11"/>
      <c r="AZ523" s="11"/>
    </row>
    <row r="524" ht="15.75" customHeight="1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  <c r="AX524" s="8"/>
      <c r="AY524" s="11"/>
      <c r="AZ524" s="11"/>
    </row>
    <row r="525" ht="15.75" customHeight="1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  <c r="AX525" s="8"/>
      <c r="AY525" s="11"/>
      <c r="AZ525" s="11"/>
    </row>
    <row r="526" ht="15.75" customHeight="1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  <c r="AX526" s="8"/>
      <c r="AY526" s="11"/>
      <c r="AZ526" s="11"/>
    </row>
    <row r="527" ht="15.75" customHeight="1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  <c r="AX527" s="8"/>
      <c r="AY527" s="11"/>
      <c r="AZ527" s="11"/>
    </row>
    <row r="528" ht="15.75" customHeight="1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  <c r="AX528" s="8"/>
      <c r="AY528" s="11"/>
      <c r="AZ528" s="11"/>
    </row>
    <row r="529" ht="15.75" customHeight="1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  <c r="AX529" s="8"/>
      <c r="AY529" s="11"/>
      <c r="AZ529" s="11"/>
    </row>
    <row r="530" ht="15.75" customHeight="1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  <c r="AX530" s="8"/>
      <c r="AY530" s="11"/>
      <c r="AZ530" s="11"/>
    </row>
    <row r="531" ht="15.75" customHeight="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  <c r="AX531" s="8"/>
      <c r="AY531" s="11"/>
      <c r="AZ531" s="11"/>
    </row>
    <row r="532" ht="15.75" customHeight="1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  <c r="AX532" s="8"/>
      <c r="AY532" s="11"/>
      <c r="AZ532" s="11"/>
    </row>
    <row r="533" ht="15.75" customHeight="1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  <c r="AX533" s="8"/>
      <c r="AY533" s="11"/>
      <c r="AZ533" s="11"/>
    </row>
    <row r="534" ht="15.75" customHeight="1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  <c r="AX534" s="8"/>
      <c r="AY534" s="11"/>
      <c r="AZ534" s="11"/>
    </row>
    <row r="535" ht="15.75" customHeight="1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  <c r="AX535" s="8"/>
      <c r="AY535" s="11"/>
      <c r="AZ535" s="11"/>
    </row>
    <row r="536" ht="15.75" customHeight="1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  <c r="AX536" s="8"/>
      <c r="AY536" s="11"/>
      <c r="AZ536" s="11"/>
    </row>
    <row r="537" ht="15.75" customHeight="1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  <c r="AX537" s="8"/>
      <c r="AY537" s="11"/>
      <c r="AZ537" s="11"/>
    </row>
    <row r="538" ht="15.75" customHeight="1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  <c r="AX538" s="8"/>
      <c r="AY538" s="11"/>
      <c r="AZ538" s="11"/>
    </row>
    <row r="539" ht="15.75" customHeight="1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  <c r="AX539" s="8"/>
      <c r="AY539" s="11"/>
      <c r="AZ539" s="11"/>
    </row>
    <row r="540" ht="15.75" customHeight="1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  <c r="AX540" s="8"/>
      <c r="AY540" s="11"/>
      <c r="AZ540" s="11"/>
    </row>
    <row r="541" ht="15.75" customHeight="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  <c r="AX541" s="8"/>
      <c r="AY541" s="11"/>
      <c r="AZ541" s="11"/>
    </row>
    <row r="542" ht="15.75" customHeight="1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  <c r="AX542" s="8"/>
      <c r="AY542" s="11"/>
      <c r="AZ542" s="11"/>
    </row>
    <row r="543" ht="15.75" customHeight="1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  <c r="AX543" s="8"/>
      <c r="AY543" s="11"/>
      <c r="AZ543" s="11"/>
    </row>
    <row r="544" ht="15.75" customHeight="1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  <c r="AX544" s="8"/>
      <c r="AY544" s="11"/>
      <c r="AZ544" s="11"/>
    </row>
    <row r="545" ht="15.75" customHeight="1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  <c r="AX545" s="8"/>
      <c r="AY545" s="11"/>
      <c r="AZ545" s="11"/>
    </row>
    <row r="546" ht="15.75" customHeight="1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  <c r="AX546" s="8"/>
      <c r="AY546" s="11"/>
      <c r="AZ546" s="11"/>
    </row>
    <row r="547" ht="15.75" customHeight="1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  <c r="AX547" s="8"/>
      <c r="AY547" s="11"/>
      <c r="AZ547" s="11"/>
    </row>
    <row r="548" ht="15.75" customHeight="1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  <c r="AX548" s="8"/>
      <c r="AY548" s="11"/>
      <c r="AZ548" s="11"/>
    </row>
    <row r="549" ht="15.75" customHeight="1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  <c r="AX549" s="8"/>
      <c r="AY549" s="11"/>
      <c r="AZ549" s="11"/>
    </row>
    <row r="550" ht="15.75" customHeight="1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  <c r="AX550" s="8"/>
      <c r="AY550" s="11"/>
      <c r="AZ550" s="11"/>
    </row>
    <row r="551" ht="15.75" customHeight="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  <c r="AX551" s="8"/>
      <c r="AY551" s="11"/>
      <c r="AZ551" s="11"/>
    </row>
    <row r="552" ht="15.75" customHeight="1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  <c r="AX552" s="8"/>
      <c r="AY552" s="11"/>
      <c r="AZ552" s="11"/>
    </row>
    <row r="553" ht="15.75" customHeight="1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  <c r="AX553" s="8"/>
      <c r="AY553" s="11"/>
      <c r="AZ553" s="11"/>
    </row>
    <row r="554" ht="15.75" customHeight="1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  <c r="AX554" s="8"/>
      <c r="AY554" s="11"/>
      <c r="AZ554" s="11"/>
    </row>
    <row r="555" ht="15.75" customHeight="1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  <c r="AX555" s="8"/>
      <c r="AY555" s="11"/>
      <c r="AZ555" s="11"/>
    </row>
    <row r="556" ht="15.75" customHeight="1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  <c r="AX556" s="8"/>
      <c r="AY556" s="11"/>
      <c r="AZ556" s="11"/>
    </row>
    <row r="557" ht="15.75" customHeight="1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  <c r="AX557" s="8"/>
      <c r="AY557" s="11"/>
      <c r="AZ557" s="11"/>
    </row>
    <row r="558" ht="15.75" customHeight="1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  <c r="AX558" s="8"/>
      <c r="AY558" s="11"/>
      <c r="AZ558" s="11"/>
    </row>
    <row r="559" ht="15.75" customHeight="1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  <c r="AX559" s="8"/>
      <c r="AY559" s="11"/>
      <c r="AZ559" s="11"/>
    </row>
    <row r="560" ht="15.75" customHeight="1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  <c r="AX560" s="8"/>
      <c r="AY560" s="11"/>
      <c r="AZ560" s="11"/>
    </row>
    <row r="561" ht="15.75" customHeight="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  <c r="AX561" s="8"/>
      <c r="AY561" s="11"/>
      <c r="AZ561" s="11"/>
    </row>
    <row r="562" ht="15.75" customHeight="1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  <c r="AX562" s="8"/>
      <c r="AY562" s="11"/>
      <c r="AZ562" s="11"/>
    </row>
    <row r="563" ht="15.75" customHeight="1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  <c r="AX563" s="8"/>
      <c r="AY563" s="11"/>
      <c r="AZ563" s="11"/>
    </row>
    <row r="564" ht="15.75" customHeight="1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  <c r="AX564" s="8"/>
      <c r="AY564" s="11"/>
      <c r="AZ564" s="11"/>
    </row>
    <row r="565" ht="15.75" customHeight="1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  <c r="AX565" s="8"/>
      <c r="AY565" s="11"/>
      <c r="AZ565" s="11"/>
    </row>
    <row r="566" ht="15.75" customHeight="1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  <c r="AX566" s="8"/>
      <c r="AY566" s="11"/>
      <c r="AZ566" s="11"/>
    </row>
    <row r="567" ht="15.75" customHeight="1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  <c r="AX567" s="8"/>
      <c r="AY567" s="11"/>
      <c r="AZ567" s="11"/>
    </row>
    <row r="568" ht="15.75" customHeight="1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  <c r="AX568" s="8"/>
      <c r="AY568" s="11"/>
      <c r="AZ568" s="11"/>
    </row>
    <row r="569" ht="15.75" customHeight="1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  <c r="AX569" s="8"/>
      <c r="AY569" s="11"/>
      <c r="AZ569" s="11"/>
    </row>
    <row r="570" ht="15.75" customHeight="1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  <c r="AX570" s="8"/>
      <c r="AY570" s="11"/>
      <c r="AZ570" s="11"/>
    </row>
    <row r="571" ht="15.75" customHeight="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  <c r="AX571" s="8"/>
      <c r="AY571" s="11"/>
      <c r="AZ571" s="11"/>
    </row>
    <row r="572" ht="15.75" customHeight="1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  <c r="AX572" s="8"/>
      <c r="AY572" s="11"/>
      <c r="AZ572" s="11"/>
    </row>
    <row r="573" ht="15.75" customHeight="1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  <c r="AX573" s="8"/>
      <c r="AY573" s="11"/>
      <c r="AZ573" s="11"/>
    </row>
    <row r="574" ht="15.75" customHeight="1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  <c r="AX574" s="8"/>
      <c r="AY574" s="11"/>
      <c r="AZ574" s="11"/>
    </row>
    <row r="575" ht="15.75" customHeight="1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  <c r="AX575" s="8"/>
      <c r="AY575" s="11"/>
      <c r="AZ575" s="11"/>
    </row>
    <row r="576" ht="15.75" customHeight="1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  <c r="AX576" s="8"/>
      <c r="AY576" s="11"/>
      <c r="AZ576" s="11"/>
    </row>
    <row r="577" ht="15.75" customHeight="1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  <c r="AX577" s="8"/>
      <c r="AY577" s="11"/>
      <c r="AZ577" s="11"/>
    </row>
    <row r="578" ht="15.75" customHeight="1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  <c r="AX578" s="8"/>
      <c r="AY578" s="11"/>
      <c r="AZ578" s="11"/>
    </row>
    <row r="579" ht="15.75" customHeight="1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  <c r="AX579" s="8"/>
      <c r="AY579" s="11"/>
      <c r="AZ579" s="11"/>
    </row>
    <row r="580" ht="15.75" customHeight="1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  <c r="AX580" s="8"/>
      <c r="AY580" s="11"/>
      <c r="AZ580" s="11"/>
    </row>
    <row r="581" ht="15.75" customHeight="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  <c r="AX581" s="8"/>
      <c r="AY581" s="11"/>
      <c r="AZ581" s="11"/>
    </row>
    <row r="582" ht="15.75" customHeight="1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  <c r="AX582" s="8"/>
      <c r="AY582" s="11"/>
      <c r="AZ582" s="11"/>
    </row>
    <row r="583" ht="15.75" customHeight="1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  <c r="AX583" s="8"/>
      <c r="AY583" s="11"/>
      <c r="AZ583" s="11"/>
    </row>
    <row r="584" ht="15.75" customHeight="1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  <c r="AX584" s="8"/>
      <c r="AY584" s="11"/>
      <c r="AZ584" s="11"/>
    </row>
    <row r="585" ht="15.75" customHeight="1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  <c r="AX585" s="8"/>
      <c r="AY585" s="11"/>
      <c r="AZ585" s="11"/>
    </row>
    <row r="586" ht="15.75" customHeight="1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  <c r="AX586" s="8"/>
      <c r="AY586" s="11"/>
      <c r="AZ586" s="11"/>
    </row>
    <row r="587" ht="15.75" customHeight="1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  <c r="AX587" s="8"/>
      <c r="AY587" s="11"/>
      <c r="AZ587" s="11"/>
    </row>
    <row r="588" ht="15.75" customHeight="1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  <c r="AX588" s="8"/>
      <c r="AY588" s="11"/>
      <c r="AZ588" s="11"/>
    </row>
    <row r="589" ht="15.75" customHeight="1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  <c r="AX589" s="8"/>
      <c r="AY589" s="11"/>
      <c r="AZ589" s="11"/>
    </row>
    <row r="590" ht="15.75" customHeight="1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  <c r="AX590" s="8"/>
      <c r="AY590" s="11"/>
      <c r="AZ590" s="11"/>
    </row>
    <row r="591" ht="15.75" customHeight="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  <c r="AX591" s="8"/>
      <c r="AY591" s="11"/>
      <c r="AZ591" s="11"/>
    </row>
    <row r="592" ht="15.75" customHeight="1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  <c r="AX592" s="8"/>
      <c r="AY592" s="11"/>
      <c r="AZ592" s="11"/>
    </row>
    <row r="593" ht="15.75" customHeight="1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  <c r="AX593" s="8"/>
      <c r="AY593" s="11"/>
      <c r="AZ593" s="11"/>
    </row>
    <row r="594" ht="15.75" customHeight="1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  <c r="AX594" s="8"/>
      <c r="AY594" s="11"/>
      <c r="AZ594" s="11"/>
    </row>
    <row r="595" ht="15.75" customHeight="1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  <c r="AX595" s="8"/>
      <c r="AY595" s="11"/>
      <c r="AZ595" s="11"/>
    </row>
    <row r="596" ht="15.75" customHeight="1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  <c r="AX596" s="8"/>
      <c r="AY596" s="11"/>
      <c r="AZ596" s="11"/>
    </row>
    <row r="597" ht="15.75" customHeight="1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  <c r="AX597" s="8"/>
      <c r="AY597" s="11"/>
      <c r="AZ597" s="11"/>
    </row>
    <row r="598" ht="15.75" customHeight="1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  <c r="AX598" s="8"/>
      <c r="AY598" s="11"/>
      <c r="AZ598" s="11"/>
    </row>
    <row r="599" ht="15.75" customHeight="1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  <c r="AX599" s="8"/>
      <c r="AY599" s="11"/>
      <c r="AZ599" s="11"/>
    </row>
    <row r="600" ht="15.75" customHeight="1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  <c r="AX600" s="8"/>
      <c r="AY600" s="11"/>
      <c r="AZ600" s="11"/>
    </row>
    <row r="601" ht="15.75" customHeight="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  <c r="AX601" s="8"/>
      <c r="AY601" s="11"/>
      <c r="AZ601" s="11"/>
    </row>
    <row r="602" ht="15.75" customHeight="1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  <c r="AX602" s="8"/>
      <c r="AY602" s="11"/>
      <c r="AZ602" s="11"/>
    </row>
    <row r="603" ht="15.75" customHeight="1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  <c r="AX603" s="8"/>
      <c r="AY603" s="11"/>
      <c r="AZ603" s="11"/>
    </row>
    <row r="604" ht="15.75" customHeight="1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  <c r="AX604" s="8"/>
      <c r="AY604" s="11"/>
      <c r="AZ604" s="11"/>
    </row>
    <row r="605" ht="15.75" customHeight="1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  <c r="AX605" s="8"/>
      <c r="AY605" s="11"/>
      <c r="AZ605" s="11"/>
    </row>
    <row r="606" ht="15.75" customHeight="1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  <c r="AX606" s="8"/>
      <c r="AY606" s="11"/>
      <c r="AZ606" s="11"/>
    </row>
    <row r="607" ht="15.75" customHeight="1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  <c r="AX607" s="8"/>
      <c r="AY607" s="11"/>
      <c r="AZ607" s="11"/>
    </row>
    <row r="608" ht="15.75" customHeight="1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  <c r="AX608" s="8"/>
      <c r="AY608" s="11"/>
      <c r="AZ608" s="11"/>
    </row>
    <row r="609" ht="15.75" customHeight="1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  <c r="AX609" s="8"/>
      <c r="AY609" s="11"/>
      <c r="AZ609" s="11"/>
    </row>
    <row r="610" ht="15.75" customHeight="1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  <c r="AX610" s="8"/>
      <c r="AY610" s="11"/>
      <c r="AZ610" s="11"/>
    </row>
    <row r="611" ht="15.75" customHeight="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  <c r="AX611" s="8"/>
      <c r="AY611" s="11"/>
      <c r="AZ611" s="11"/>
    </row>
    <row r="612" ht="15.75" customHeight="1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  <c r="AX612" s="8"/>
      <c r="AY612" s="11"/>
      <c r="AZ612" s="11"/>
    </row>
    <row r="613" ht="15.75" customHeight="1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  <c r="AX613" s="8"/>
      <c r="AY613" s="11"/>
      <c r="AZ613" s="11"/>
    </row>
    <row r="614" ht="15.75" customHeight="1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  <c r="AX614" s="8"/>
      <c r="AY614" s="11"/>
      <c r="AZ614" s="11"/>
    </row>
    <row r="615" ht="15.75" customHeight="1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  <c r="AX615" s="8"/>
      <c r="AY615" s="11"/>
      <c r="AZ615" s="11"/>
    </row>
    <row r="616" ht="15.75" customHeight="1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  <c r="AX616" s="8"/>
      <c r="AY616" s="11"/>
      <c r="AZ616" s="11"/>
    </row>
    <row r="617" ht="15.75" customHeight="1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  <c r="AX617" s="8"/>
      <c r="AY617" s="11"/>
      <c r="AZ617" s="11"/>
    </row>
    <row r="618" ht="15.75" customHeight="1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  <c r="AX618" s="8"/>
      <c r="AY618" s="11"/>
      <c r="AZ618" s="11"/>
    </row>
    <row r="619" ht="15.75" customHeight="1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  <c r="AX619" s="8"/>
      <c r="AY619" s="11"/>
      <c r="AZ619" s="11"/>
    </row>
    <row r="620" ht="15.75" customHeight="1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  <c r="AX620" s="8"/>
      <c r="AY620" s="11"/>
      <c r="AZ620" s="11"/>
    </row>
    <row r="621" ht="15.75" customHeight="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  <c r="AX621" s="8"/>
      <c r="AY621" s="11"/>
      <c r="AZ621" s="11"/>
    </row>
    <row r="622" ht="15.75" customHeight="1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  <c r="AX622" s="8"/>
      <c r="AY622" s="11"/>
      <c r="AZ622" s="11"/>
    </row>
    <row r="623" ht="15.75" customHeight="1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  <c r="AX623" s="8"/>
      <c r="AY623" s="11"/>
      <c r="AZ623" s="11"/>
    </row>
    <row r="624" ht="15.75" customHeight="1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  <c r="AX624" s="8"/>
      <c r="AY624" s="11"/>
      <c r="AZ624" s="11"/>
    </row>
    <row r="625" ht="15.75" customHeight="1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  <c r="AX625" s="8"/>
      <c r="AY625" s="11"/>
      <c r="AZ625" s="11"/>
    </row>
    <row r="626" ht="15.75" customHeight="1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  <c r="AX626" s="8"/>
      <c r="AY626" s="11"/>
      <c r="AZ626" s="11"/>
    </row>
    <row r="627" ht="15.75" customHeight="1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  <c r="AX627" s="8"/>
      <c r="AY627" s="11"/>
      <c r="AZ627" s="11"/>
    </row>
    <row r="628" ht="15.75" customHeight="1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  <c r="AX628" s="8"/>
      <c r="AY628" s="11"/>
      <c r="AZ628" s="11"/>
    </row>
    <row r="629" ht="15.75" customHeight="1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  <c r="AX629" s="8"/>
      <c r="AY629" s="11"/>
      <c r="AZ629" s="11"/>
    </row>
    <row r="630" ht="15.75" customHeight="1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  <c r="AX630" s="8"/>
      <c r="AY630" s="11"/>
      <c r="AZ630" s="11"/>
    </row>
    <row r="631" ht="15.75" customHeight="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  <c r="AX631" s="8"/>
      <c r="AY631" s="11"/>
      <c r="AZ631" s="11"/>
    </row>
    <row r="632" ht="15.75" customHeight="1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  <c r="AX632" s="8"/>
      <c r="AY632" s="11"/>
      <c r="AZ632" s="11"/>
    </row>
    <row r="633" ht="15.75" customHeight="1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  <c r="AX633" s="8"/>
      <c r="AY633" s="11"/>
      <c r="AZ633" s="11"/>
    </row>
    <row r="634" ht="15.75" customHeight="1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  <c r="AX634" s="8"/>
      <c r="AY634" s="11"/>
      <c r="AZ634" s="11"/>
    </row>
    <row r="635" ht="15.75" customHeight="1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  <c r="AX635" s="8"/>
      <c r="AY635" s="11"/>
      <c r="AZ635" s="11"/>
    </row>
    <row r="636" ht="15.75" customHeight="1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  <c r="AX636" s="8"/>
      <c r="AY636" s="11"/>
      <c r="AZ636" s="11"/>
    </row>
    <row r="637" ht="15.75" customHeight="1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  <c r="AX637" s="8"/>
      <c r="AY637" s="11"/>
      <c r="AZ637" s="11"/>
    </row>
    <row r="638" ht="15.75" customHeight="1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  <c r="AX638" s="8"/>
      <c r="AY638" s="11"/>
      <c r="AZ638" s="11"/>
    </row>
    <row r="639" ht="15.75" customHeight="1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  <c r="AX639" s="8"/>
      <c r="AY639" s="11"/>
      <c r="AZ639" s="11"/>
    </row>
    <row r="640" ht="15.75" customHeight="1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  <c r="AX640" s="8"/>
      <c r="AY640" s="11"/>
      <c r="AZ640" s="11"/>
    </row>
    <row r="641" ht="15.75" customHeight="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  <c r="AX641" s="8"/>
      <c r="AY641" s="11"/>
      <c r="AZ641" s="11"/>
    </row>
    <row r="642" ht="15.75" customHeight="1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  <c r="AX642" s="8"/>
      <c r="AY642" s="11"/>
      <c r="AZ642" s="11"/>
    </row>
    <row r="643" ht="15.75" customHeight="1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  <c r="AX643" s="8"/>
      <c r="AY643" s="11"/>
      <c r="AZ643" s="11"/>
    </row>
    <row r="644" ht="15.75" customHeight="1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  <c r="AX644" s="8"/>
      <c r="AY644" s="11"/>
      <c r="AZ644" s="11"/>
    </row>
    <row r="645" ht="15.75" customHeight="1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  <c r="AX645" s="8"/>
      <c r="AY645" s="11"/>
      <c r="AZ645" s="11"/>
    </row>
    <row r="646" ht="15.75" customHeight="1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  <c r="AX646" s="8"/>
      <c r="AY646" s="11"/>
      <c r="AZ646" s="11"/>
    </row>
    <row r="647" ht="15.75" customHeight="1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  <c r="AX647" s="8"/>
      <c r="AY647" s="11"/>
      <c r="AZ647" s="11"/>
    </row>
    <row r="648" ht="15.75" customHeight="1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  <c r="AX648" s="8"/>
      <c r="AY648" s="11"/>
      <c r="AZ648" s="11"/>
    </row>
    <row r="649" ht="15.75" customHeight="1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  <c r="AX649" s="8"/>
      <c r="AY649" s="11"/>
      <c r="AZ649" s="11"/>
    </row>
    <row r="650" ht="15.75" customHeight="1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  <c r="AX650" s="8"/>
      <c r="AY650" s="11"/>
      <c r="AZ650" s="11"/>
    </row>
    <row r="651" ht="15.75" customHeight="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  <c r="AX651" s="8"/>
      <c r="AY651" s="11"/>
      <c r="AZ651" s="11"/>
    </row>
    <row r="652" ht="15.75" customHeight="1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  <c r="AX652" s="8"/>
      <c r="AY652" s="11"/>
      <c r="AZ652" s="11"/>
    </row>
    <row r="653" ht="15.75" customHeight="1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  <c r="AX653" s="8"/>
      <c r="AY653" s="11"/>
      <c r="AZ653" s="11"/>
    </row>
    <row r="654" ht="15.75" customHeight="1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  <c r="AX654" s="8"/>
      <c r="AY654" s="11"/>
      <c r="AZ654" s="11"/>
    </row>
    <row r="655" ht="15.75" customHeight="1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  <c r="AX655" s="8"/>
      <c r="AY655" s="11"/>
      <c r="AZ655" s="11"/>
    </row>
    <row r="656" ht="15.75" customHeight="1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  <c r="AX656" s="8"/>
      <c r="AY656" s="11"/>
      <c r="AZ656" s="11"/>
    </row>
    <row r="657" ht="15.75" customHeight="1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  <c r="AX657" s="8"/>
      <c r="AY657" s="11"/>
      <c r="AZ657" s="11"/>
    </row>
    <row r="658" ht="15.75" customHeight="1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  <c r="AX658" s="8"/>
      <c r="AY658" s="11"/>
      <c r="AZ658" s="11"/>
    </row>
    <row r="659" ht="15.75" customHeight="1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  <c r="AX659" s="8"/>
      <c r="AY659" s="11"/>
      <c r="AZ659" s="11"/>
    </row>
    <row r="660" ht="15.75" customHeight="1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  <c r="AX660" s="8"/>
      <c r="AY660" s="11"/>
      <c r="AZ660" s="11"/>
    </row>
    <row r="661" ht="15.75" customHeight="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  <c r="AX661" s="8"/>
      <c r="AY661" s="11"/>
      <c r="AZ661" s="11"/>
    </row>
    <row r="662" ht="15.75" customHeight="1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  <c r="AX662" s="8"/>
      <c r="AY662" s="11"/>
      <c r="AZ662" s="11"/>
    </row>
    <row r="663" ht="15.75" customHeight="1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  <c r="AX663" s="8"/>
      <c r="AY663" s="11"/>
      <c r="AZ663" s="11"/>
    </row>
    <row r="664" ht="15.75" customHeight="1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  <c r="AX664" s="8"/>
      <c r="AY664" s="11"/>
      <c r="AZ664" s="11"/>
    </row>
    <row r="665" ht="15.75" customHeight="1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  <c r="AX665" s="8"/>
      <c r="AY665" s="11"/>
      <c r="AZ665" s="11"/>
    </row>
    <row r="666" ht="15.75" customHeight="1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  <c r="AX666" s="8"/>
      <c r="AY666" s="11"/>
      <c r="AZ666" s="11"/>
    </row>
    <row r="667" ht="15.75" customHeight="1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  <c r="AX667" s="8"/>
      <c r="AY667" s="11"/>
      <c r="AZ667" s="11"/>
    </row>
    <row r="668" ht="15.75" customHeight="1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  <c r="AX668" s="8"/>
      <c r="AY668" s="11"/>
      <c r="AZ668" s="11"/>
    </row>
    <row r="669" ht="15.75" customHeight="1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  <c r="AX669" s="8"/>
      <c r="AY669" s="11"/>
      <c r="AZ669" s="11"/>
    </row>
    <row r="670" ht="15.75" customHeight="1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  <c r="AX670" s="8"/>
      <c r="AY670" s="11"/>
      <c r="AZ670" s="11"/>
    </row>
    <row r="671" ht="15.75" customHeight="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  <c r="AX671" s="8"/>
      <c r="AY671" s="11"/>
      <c r="AZ671" s="11"/>
    </row>
    <row r="672" ht="15.75" customHeight="1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  <c r="AX672" s="8"/>
      <c r="AY672" s="11"/>
      <c r="AZ672" s="11"/>
    </row>
    <row r="673" ht="15.75" customHeight="1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  <c r="AX673" s="8"/>
      <c r="AY673" s="11"/>
      <c r="AZ673" s="11"/>
    </row>
    <row r="674" ht="15.75" customHeight="1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  <c r="AX674" s="8"/>
      <c r="AY674" s="11"/>
      <c r="AZ674" s="11"/>
    </row>
    <row r="675" ht="15.75" customHeight="1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  <c r="AX675" s="8"/>
      <c r="AY675" s="11"/>
      <c r="AZ675" s="11"/>
    </row>
    <row r="676" ht="15.75" customHeight="1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  <c r="AX676" s="8"/>
      <c r="AY676" s="11"/>
      <c r="AZ676" s="11"/>
    </row>
    <row r="677" ht="15.75" customHeight="1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  <c r="AX677" s="8"/>
      <c r="AY677" s="11"/>
      <c r="AZ677" s="11"/>
    </row>
    <row r="678" ht="15.75" customHeight="1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  <c r="AX678" s="8"/>
      <c r="AY678" s="11"/>
      <c r="AZ678" s="11"/>
    </row>
    <row r="679" ht="15.75" customHeight="1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  <c r="AX679" s="8"/>
      <c r="AY679" s="11"/>
      <c r="AZ679" s="11"/>
    </row>
    <row r="680" ht="15.75" customHeight="1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  <c r="AX680" s="8"/>
      <c r="AY680" s="11"/>
      <c r="AZ680" s="11"/>
    </row>
    <row r="681" ht="15.75" customHeight="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  <c r="AX681" s="8"/>
      <c r="AY681" s="11"/>
      <c r="AZ681" s="11"/>
    </row>
    <row r="682" ht="15.75" customHeight="1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  <c r="AX682" s="8"/>
      <c r="AY682" s="11"/>
      <c r="AZ682" s="11"/>
    </row>
    <row r="683" ht="15.75" customHeight="1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  <c r="AX683" s="8"/>
      <c r="AY683" s="11"/>
      <c r="AZ683" s="11"/>
    </row>
    <row r="684" ht="15.75" customHeight="1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  <c r="AX684" s="8"/>
      <c r="AY684" s="11"/>
      <c r="AZ684" s="11"/>
    </row>
    <row r="685" ht="15.75" customHeight="1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  <c r="AX685" s="8"/>
      <c r="AY685" s="11"/>
      <c r="AZ685" s="11"/>
    </row>
    <row r="686" ht="15.75" customHeight="1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  <c r="AX686" s="8"/>
      <c r="AY686" s="11"/>
      <c r="AZ686" s="11"/>
    </row>
    <row r="687" ht="15.75" customHeight="1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  <c r="AX687" s="8"/>
      <c r="AY687" s="11"/>
      <c r="AZ687" s="11"/>
    </row>
    <row r="688" ht="15.75" customHeight="1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  <c r="AX688" s="8"/>
      <c r="AY688" s="11"/>
      <c r="AZ688" s="11"/>
    </row>
    <row r="689" ht="15.75" customHeight="1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  <c r="AX689" s="8"/>
      <c r="AY689" s="11"/>
      <c r="AZ689" s="11"/>
    </row>
    <row r="690" ht="15.75" customHeight="1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  <c r="AX690" s="8"/>
      <c r="AY690" s="11"/>
      <c r="AZ690" s="11"/>
    </row>
    <row r="691" ht="15.75" customHeight="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  <c r="AX691" s="8"/>
      <c r="AY691" s="11"/>
      <c r="AZ691" s="11"/>
    </row>
    <row r="692" ht="15.75" customHeight="1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  <c r="AX692" s="8"/>
      <c r="AY692" s="11"/>
      <c r="AZ692" s="11"/>
    </row>
    <row r="693" ht="15.75" customHeight="1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  <c r="AX693" s="8"/>
      <c r="AY693" s="11"/>
      <c r="AZ693" s="11"/>
    </row>
    <row r="694" ht="15.75" customHeight="1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  <c r="AX694" s="8"/>
      <c r="AY694" s="11"/>
      <c r="AZ694" s="11"/>
    </row>
    <row r="695" ht="15.75" customHeight="1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  <c r="AX695" s="8"/>
      <c r="AY695" s="11"/>
      <c r="AZ695" s="11"/>
    </row>
    <row r="696" ht="15.75" customHeight="1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  <c r="AX696" s="8"/>
      <c r="AY696" s="11"/>
      <c r="AZ696" s="11"/>
    </row>
    <row r="697" ht="15.75" customHeight="1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  <c r="AX697" s="8"/>
      <c r="AY697" s="11"/>
      <c r="AZ697" s="11"/>
    </row>
    <row r="698" ht="15.75" customHeight="1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  <c r="AX698" s="8"/>
      <c r="AY698" s="11"/>
      <c r="AZ698" s="11"/>
    </row>
    <row r="699" ht="15.75" customHeight="1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  <c r="AX699" s="8"/>
      <c r="AY699" s="11"/>
      <c r="AZ699" s="11"/>
    </row>
    <row r="700" ht="15.75" customHeight="1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  <c r="AX700" s="8"/>
      <c r="AY700" s="11"/>
      <c r="AZ700" s="11"/>
    </row>
    <row r="701" ht="15.75" customHeight="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  <c r="AX701" s="8"/>
      <c r="AY701" s="11"/>
      <c r="AZ701" s="11"/>
    </row>
    <row r="702" ht="15.75" customHeight="1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  <c r="AX702" s="8"/>
      <c r="AY702" s="11"/>
      <c r="AZ702" s="11"/>
    </row>
    <row r="703" ht="15.75" customHeight="1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  <c r="AX703" s="8"/>
      <c r="AY703" s="11"/>
      <c r="AZ703" s="11"/>
    </row>
    <row r="704" ht="15.75" customHeight="1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  <c r="AX704" s="8"/>
      <c r="AY704" s="11"/>
      <c r="AZ704" s="11"/>
    </row>
    <row r="705" ht="15.75" customHeight="1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  <c r="AX705" s="8"/>
      <c r="AY705" s="11"/>
      <c r="AZ705" s="11"/>
    </row>
    <row r="706" ht="15.75" customHeight="1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  <c r="AX706" s="8"/>
      <c r="AY706" s="11"/>
      <c r="AZ706" s="11"/>
    </row>
    <row r="707" ht="15.75" customHeight="1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  <c r="AX707" s="8"/>
      <c r="AY707" s="11"/>
      <c r="AZ707" s="11"/>
    </row>
    <row r="708" ht="15.75" customHeight="1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  <c r="AX708" s="8"/>
      <c r="AY708" s="11"/>
      <c r="AZ708" s="11"/>
    </row>
    <row r="709" ht="15.75" customHeight="1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  <c r="AX709" s="8"/>
      <c r="AY709" s="11"/>
      <c r="AZ709" s="11"/>
    </row>
    <row r="710" ht="15.75" customHeight="1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  <c r="AX710" s="8"/>
      <c r="AY710" s="11"/>
      <c r="AZ710" s="11"/>
    </row>
    <row r="711" ht="15.75" customHeight="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  <c r="AX711" s="8"/>
      <c r="AY711" s="11"/>
      <c r="AZ711" s="11"/>
    </row>
    <row r="712" ht="15.75" customHeight="1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  <c r="AX712" s="8"/>
      <c r="AY712" s="11"/>
      <c r="AZ712" s="11"/>
    </row>
    <row r="713" ht="15.75" customHeight="1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  <c r="AX713" s="8"/>
      <c r="AY713" s="11"/>
      <c r="AZ713" s="11"/>
    </row>
    <row r="714" ht="15.75" customHeight="1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  <c r="AX714" s="8"/>
      <c r="AY714" s="11"/>
      <c r="AZ714" s="11"/>
    </row>
    <row r="715" ht="15.75" customHeight="1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  <c r="AX715" s="8"/>
      <c r="AY715" s="11"/>
      <c r="AZ715" s="11"/>
    </row>
    <row r="716" ht="15.75" customHeight="1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  <c r="AX716" s="8"/>
      <c r="AY716" s="11"/>
      <c r="AZ716" s="11"/>
    </row>
    <row r="717" ht="15.75" customHeight="1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  <c r="AX717" s="8"/>
      <c r="AY717" s="11"/>
      <c r="AZ717" s="11"/>
    </row>
    <row r="718" ht="15.75" customHeight="1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  <c r="AX718" s="8"/>
      <c r="AY718" s="11"/>
      <c r="AZ718" s="11"/>
    </row>
    <row r="719" ht="15.75" customHeight="1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  <c r="AX719" s="8"/>
      <c r="AY719" s="11"/>
      <c r="AZ719" s="11"/>
    </row>
    <row r="720" ht="15.75" customHeight="1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  <c r="AX720" s="8"/>
      <c r="AY720" s="11"/>
      <c r="AZ720" s="11"/>
    </row>
    <row r="721" ht="15.75" customHeight="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  <c r="AX721" s="8"/>
      <c r="AY721" s="11"/>
      <c r="AZ721" s="11"/>
    </row>
    <row r="722" ht="15.75" customHeight="1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  <c r="AX722" s="8"/>
      <c r="AY722" s="11"/>
      <c r="AZ722" s="11"/>
    </row>
    <row r="723" ht="15.75" customHeight="1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  <c r="AX723" s="8"/>
      <c r="AY723" s="11"/>
      <c r="AZ723" s="11"/>
    </row>
    <row r="724" ht="15.75" customHeight="1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  <c r="AX724" s="8"/>
      <c r="AY724" s="11"/>
      <c r="AZ724" s="11"/>
    </row>
    <row r="725" ht="15.75" customHeight="1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  <c r="AX725" s="8"/>
      <c r="AY725" s="11"/>
      <c r="AZ725" s="11"/>
    </row>
    <row r="726" ht="15.75" customHeight="1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  <c r="AX726" s="8"/>
      <c r="AY726" s="11"/>
      <c r="AZ726" s="11"/>
    </row>
    <row r="727" ht="15.75" customHeight="1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  <c r="AX727" s="8"/>
      <c r="AY727" s="11"/>
      <c r="AZ727" s="11"/>
    </row>
    <row r="728" ht="15.75" customHeight="1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  <c r="AX728" s="8"/>
      <c r="AY728" s="11"/>
      <c r="AZ728" s="11"/>
    </row>
    <row r="729" ht="15.75" customHeight="1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  <c r="AX729" s="8"/>
      <c r="AY729" s="11"/>
      <c r="AZ729" s="11"/>
    </row>
    <row r="730" ht="15.75" customHeight="1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  <c r="AX730" s="8"/>
      <c r="AY730" s="11"/>
      <c r="AZ730" s="11"/>
    </row>
    <row r="731" ht="15.75" customHeight="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  <c r="AX731" s="8"/>
      <c r="AY731" s="11"/>
      <c r="AZ731" s="11"/>
    </row>
    <row r="732" ht="15.75" customHeight="1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  <c r="AX732" s="8"/>
      <c r="AY732" s="11"/>
      <c r="AZ732" s="11"/>
    </row>
    <row r="733" ht="15.75" customHeight="1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  <c r="AX733" s="8"/>
      <c r="AY733" s="11"/>
      <c r="AZ733" s="11"/>
    </row>
    <row r="734" ht="15.75" customHeight="1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  <c r="AX734" s="8"/>
      <c r="AY734" s="11"/>
      <c r="AZ734" s="11"/>
    </row>
    <row r="735" ht="15.75" customHeight="1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  <c r="AX735" s="8"/>
      <c r="AY735" s="11"/>
      <c r="AZ735" s="11"/>
    </row>
    <row r="736" ht="15.75" customHeight="1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  <c r="AX736" s="8"/>
      <c r="AY736" s="11"/>
      <c r="AZ736" s="11"/>
    </row>
    <row r="737" ht="15.75" customHeight="1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  <c r="AX737" s="8"/>
      <c r="AY737" s="11"/>
      <c r="AZ737" s="11"/>
    </row>
    <row r="738" ht="15.75" customHeight="1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  <c r="AX738" s="8"/>
      <c r="AY738" s="11"/>
      <c r="AZ738" s="11"/>
    </row>
    <row r="739" ht="15.75" customHeight="1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  <c r="AX739" s="8"/>
      <c r="AY739" s="11"/>
      <c r="AZ739" s="11"/>
    </row>
    <row r="740" ht="15.75" customHeight="1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  <c r="AX740" s="8"/>
      <c r="AY740" s="11"/>
      <c r="AZ740" s="11"/>
    </row>
    <row r="741" ht="15.75" customHeight="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  <c r="AX741" s="8"/>
      <c r="AY741" s="11"/>
      <c r="AZ741" s="11"/>
    </row>
    <row r="742" ht="15.75" customHeight="1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  <c r="AX742" s="8"/>
      <c r="AY742" s="11"/>
      <c r="AZ742" s="11"/>
    </row>
    <row r="743" ht="15.75" customHeight="1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  <c r="AX743" s="8"/>
      <c r="AY743" s="11"/>
      <c r="AZ743" s="11"/>
    </row>
    <row r="744" ht="15.75" customHeight="1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  <c r="AX744" s="8"/>
      <c r="AY744" s="11"/>
      <c r="AZ744" s="11"/>
    </row>
    <row r="745" ht="15.75" customHeight="1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  <c r="AX745" s="8"/>
      <c r="AY745" s="11"/>
      <c r="AZ745" s="11"/>
    </row>
    <row r="746" ht="15.75" customHeight="1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  <c r="AX746" s="8"/>
      <c r="AY746" s="11"/>
      <c r="AZ746" s="11"/>
    </row>
    <row r="747" ht="15.75" customHeight="1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  <c r="AX747" s="8"/>
      <c r="AY747" s="11"/>
      <c r="AZ747" s="11"/>
    </row>
    <row r="748" ht="15.75" customHeight="1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  <c r="AX748" s="8"/>
      <c r="AY748" s="11"/>
      <c r="AZ748" s="11"/>
    </row>
    <row r="749" ht="15.75" customHeight="1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  <c r="AX749" s="8"/>
      <c r="AY749" s="11"/>
      <c r="AZ749" s="11"/>
    </row>
    <row r="750" ht="15.75" customHeight="1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  <c r="AX750" s="8"/>
      <c r="AY750" s="11"/>
      <c r="AZ750" s="11"/>
    </row>
    <row r="751" ht="15.75" customHeight="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  <c r="AX751" s="8"/>
      <c r="AY751" s="11"/>
      <c r="AZ751" s="11"/>
    </row>
    <row r="752" ht="15.75" customHeight="1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  <c r="AX752" s="8"/>
      <c r="AY752" s="11"/>
      <c r="AZ752" s="11"/>
    </row>
    <row r="753" ht="15.75" customHeight="1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  <c r="AX753" s="8"/>
      <c r="AY753" s="11"/>
      <c r="AZ753" s="11"/>
    </row>
    <row r="754" ht="15.75" customHeight="1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  <c r="AX754" s="8"/>
      <c r="AY754" s="11"/>
      <c r="AZ754" s="11"/>
    </row>
    <row r="755" ht="15.75" customHeight="1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  <c r="AX755" s="8"/>
      <c r="AY755" s="11"/>
      <c r="AZ755" s="11"/>
    </row>
    <row r="756" ht="15.75" customHeight="1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  <c r="AX756" s="8"/>
      <c r="AY756" s="11"/>
      <c r="AZ756" s="11"/>
    </row>
    <row r="757" ht="15.75" customHeight="1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  <c r="AX757" s="8"/>
      <c r="AY757" s="11"/>
      <c r="AZ757" s="11"/>
    </row>
    <row r="758" ht="15.75" customHeight="1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  <c r="AX758" s="8"/>
      <c r="AY758" s="11"/>
      <c r="AZ758" s="11"/>
    </row>
    <row r="759" ht="15.75" customHeight="1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  <c r="AX759" s="8"/>
      <c r="AY759" s="11"/>
      <c r="AZ759" s="11"/>
    </row>
    <row r="760" ht="15.75" customHeight="1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  <c r="AX760" s="8"/>
      <c r="AY760" s="11"/>
      <c r="AZ760" s="11"/>
    </row>
    <row r="761" ht="15.75" customHeight="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  <c r="AX761" s="8"/>
      <c r="AY761" s="11"/>
      <c r="AZ761" s="11"/>
    </row>
    <row r="762" ht="15.75" customHeight="1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  <c r="AX762" s="8"/>
      <c r="AY762" s="11"/>
      <c r="AZ762" s="11"/>
    </row>
    <row r="763" ht="15.75" customHeight="1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  <c r="AX763" s="8"/>
      <c r="AY763" s="11"/>
      <c r="AZ763" s="11"/>
    </row>
    <row r="764" ht="15.75" customHeight="1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  <c r="AX764" s="8"/>
      <c r="AY764" s="11"/>
      <c r="AZ764" s="11"/>
    </row>
    <row r="765" ht="15.75" customHeight="1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  <c r="AX765" s="8"/>
      <c r="AY765" s="11"/>
      <c r="AZ765" s="11"/>
    </row>
    <row r="766" ht="15.75" customHeight="1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  <c r="AX766" s="8"/>
      <c r="AY766" s="11"/>
      <c r="AZ766" s="11"/>
    </row>
    <row r="767" ht="15.75" customHeight="1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  <c r="AX767" s="8"/>
      <c r="AY767" s="11"/>
      <c r="AZ767" s="11"/>
    </row>
    <row r="768" ht="15.75" customHeight="1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  <c r="AX768" s="8"/>
      <c r="AY768" s="11"/>
      <c r="AZ768" s="11"/>
    </row>
    <row r="769" ht="15.75" customHeight="1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  <c r="AX769" s="8"/>
      <c r="AY769" s="11"/>
      <c r="AZ769" s="11"/>
    </row>
    <row r="770" ht="15.75" customHeight="1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  <c r="AX770" s="8"/>
      <c r="AY770" s="11"/>
      <c r="AZ770" s="11"/>
    </row>
    <row r="771" ht="15.75" customHeight="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  <c r="AX771" s="8"/>
      <c r="AY771" s="11"/>
      <c r="AZ771" s="11"/>
    </row>
    <row r="772" ht="15.75" customHeight="1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  <c r="AX772" s="8"/>
      <c r="AY772" s="11"/>
      <c r="AZ772" s="11"/>
    </row>
    <row r="773" ht="15.75" customHeight="1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  <c r="AX773" s="8"/>
      <c r="AY773" s="11"/>
      <c r="AZ773" s="11"/>
    </row>
    <row r="774" ht="15.75" customHeight="1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  <c r="AX774" s="8"/>
      <c r="AY774" s="11"/>
      <c r="AZ774" s="11"/>
    </row>
    <row r="775" ht="15.75" customHeight="1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  <c r="AX775" s="8"/>
      <c r="AY775" s="11"/>
      <c r="AZ775" s="11"/>
    </row>
    <row r="776" ht="15.75" customHeight="1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  <c r="AX776" s="8"/>
      <c r="AY776" s="11"/>
      <c r="AZ776" s="11"/>
    </row>
    <row r="777" ht="15.75" customHeight="1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  <c r="AX777" s="8"/>
      <c r="AY777" s="11"/>
      <c r="AZ777" s="11"/>
    </row>
    <row r="778" ht="15.75" customHeight="1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  <c r="AX778" s="8"/>
      <c r="AY778" s="11"/>
      <c r="AZ778" s="11"/>
    </row>
    <row r="779" ht="15.75" customHeight="1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  <c r="AX779" s="8"/>
      <c r="AY779" s="11"/>
      <c r="AZ779" s="11"/>
    </row>
    <row r="780" ht="15.75" customHeight="1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  <c r="AX780" s="8"/>
      <c r="AY780" s="11"/>
      <c r="AZ780" s="11"/>
    </row>
    <row r="781" ht="15.75" customHeight="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  <c r="AX781" s="8"/>
      <c r="AY781" s="11"/>
      <c r="AZ781" s="11"/>
    </row>
    <row r="782" ht="15.75" customHeight="1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  <c r="AX782" s="8"/>
      <c r="AY782" s="11"/>
      <c r="AZ782" s="11"/>
    </row>
    <row r="783" ht="15.75" customHeight="1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  <c r="AX783" s="8"/>
      <c r="AY783" s="11"/>
      <c r="AZ783" s="11"/>
    </row>
    <row r="784" ht="15.75" customHeight="1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  <c r="AX784" s="8"/>
      <c r="AY784" s="11"/>
      <c r="AZ784" s="11"/>
    </row>
    <row r="785" ht="15.75" customHeight="1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  <c r="AX785" s="8"/>
      <c r="AY785" s="11"/>
      <c r="AZ785" s="11"/>
    </row>
    <row r="786" ht="15.75" customHeight="1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  <c r="AX786" s="8"/>
      <c r="AY786" s="11"/>
      <c r="AZ786" s="11"/>
    </row>
    <row r="787" ht="15.75" customHeight="1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  <c r="AX787" s="8"/>
      <c r="AY787" s="11"/>
      <c r="AZ787" s="11"/>
    </row>
    <row r="788" ht="15.75" customHeight="1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  <c r="AX788" s="8"/>
      <c r="AY788" s="11"/>
      <c r="AZ788" s="11"/>
    </row>
    <row r="789" ht="15.75" customHeight="1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  <c r="AX789" s="8"/>
      <c r="AY789" s="11"/>
      <c r="AZ789" s="11"/>
    </row>
    <row r="790" ht="15.75" customHeight="1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  <c r="AX790" s="8"/>
      <c r="AY790" s="11"/>
      <c r="AZ790" s="11"/>
    </row>
    <row r="791" ht="15.75" customHeight="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  <c r="AX791" s="8"/>
      <c r="AY791" s="11"/>
      <c r="AZ791" s="11"/>
    </row>
    <row r="792" ht="15.75" customHeight="1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  <c r="AX792" s="8"/>
      <c r="AY792" s="11"/>
      <c r="AZ792" s="11"/>
    </row>
    <row r="793" ht="15.75" customHeight="1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  <c r="AX793" s="8"/>
      <c r="AY793" s="11"/>
      <c r="AZ793" s="11"/>
    </row>
    <row r="794" ht="15.75" customHeight="1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  <c r="AX794" s="8"/>
      <c r="AY794" s="11"/>
      <c r="AZ794" s="11"/>
    </row>
    <row r="795" ht="15.75" customHeight="1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  <c r="AX795" s="8"/>
      <c r="AY795" s="11"/>
      <c r="AZ795" s="11"/>
    </row>
    <row r="796" ht="15.75" customHeight="1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  <c r="AX796" s="8"/>
      <c r="AY796" s="11"/>
      <c r="AZ796" s="11"/>
    </row>
    <row r="797" ht="15.75" customHeight="1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  <c r="AX797" s="8"/>
      <c r="AY797" s="11"/>
      <c r="AZ797" s="11"/>
    </row>
    <row r="798" ht="15.75" customHeight="1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  <c r="AX798" s="8"/>
      <c r="AY798" s="11"/>
      <c r="AZ798" s="11"/>
    </row>
    <row r="799" ht="15.75" customHeight="1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  <c r="AX799" s="8"/>
      <c r="AY799" s="11"/>
      <c r="AZ799" s="11"/>
    </row>
    <row r="800" ht="15.75" customHeight="1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  <c r="AX800" s="8"/>
      <c r="AY800" s="11"/>
      <c r="AZ800" s="11"/>
    </row>
    <row r="801" ht="15.75" customHeight="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  <c r="AX801" s="8"/>
      <c r="AY801" s="11"/>
      <c r="AZ801" s="11"/>
    </row>
    <row r="802" ht="15.75" customHeight="1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  <c r="AX802" s="8"/>
      <c r="AY802" s="11"/>
      <c r="AZ802" s="11"/>
    </row>
    <row r="803" ht="15.75" customHeight="1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  <c r="AX803" s="8"/>
      <c r="AY803" s="11"/>
      <c r="AZ803" s="11"/>
    </row>
    <row r="804" ht="15.75" customHeight="1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  <c r="AX804" s="8"/>
      <c r="AY804" s="11"/>
      <c r="AZ804" s="11"/>
    </row>
    <row r="805" ht="15.75" customHeight="1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  <c r="AX805" s="8"/>
      <c r="AY805" s="11"/>
      <c r="AZ805" s="11"/>
    </row>
    <row r="806" ht="15.75" customHeight="1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  <c r="AX806" s="8"/>
      <c r="AY806" s="11"/>
      <c r="AZ806" s="11"/>
    </row>
    <row r="807" ht="15.75" customHeight="1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  <c r="AX807" s="8"/>
      <c r="AY807" s="11"/>
      <c r="AZ807" s="11"/>
    </row>
    <row r="808" ht="15.75" customHeight="1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  <c r="AX808" s="8"/>
      <c r="AY808" s="11"/>
      <c r="AZ808" s="11"/>
    </row>
    <row r="809" ht="15.75" customHeight="1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  <c r="AX809" s="8"/>
      <c r="AY809" s="11"/>
      <c r="AZ809" s="11"/>
    </row>
    <row r="810" ht="15.75" customHeight="1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  <c r="AX810" s="8"/>
      <c r="AY810" s="11"/>
      <c r="AZ810" s="11"/>
    </row>
    <row r="811" ht="15.75" customHeight="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  <c r="AX811" s="8"/>
      <c r="AY811" s="11"/>
      <c r="AZ811" s="11"/>
    </row>
    <row r="812" ht="15.75" customHeight="1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  <c r="AX812" s="8"/>
      <c r="AY812" s="11"/>
      <c r="AZ812" s="11"/>
    </row>
    <row r="813" ht="15.75" customHeight="1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  <c r="AX813" s="8"/>
      <c r="AY813" s="11"/>
      <c r="AZ813" s="11"/>
    </row>
    <row r="814" ht="15.75" customHeight="1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  <c r="AX814" s="8"/>
      <c r="AY814" s="11"/>
      <c r="AZ814" s="11"/>
    </row>
    <row r="815" ht="15.75" customHeight="1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  <c r="AX815" s="8"/>
      <c r="AY815" s="11"/>
      <c r="AZ815" s="11"/>
    </row>
    <row r="816" ht="15.75" customHeight="1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  <c r="AX816" s="8"/>
      <c r="AY816" s="11"/>
      <c r="AZ816" s="11"/>
    </row>
    <row r="817" ht="15.75" customHeight="1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  <c r="AX817" s="8"/>
      <c r="AY817" s="11"/>
      <c r="AZ817" s="11"/>
    </row>
    <row r="818" ht="15.75" customHeight="1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  <c r="AX818" s="8"/>
      <c r="AY818" s="11"/>
      <c r="AZ818" s="11"/>
    </row>
    <row r="819" ht="15.75" customHeight="1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  <c r="AX819" s="8"/>
      <c r="AY819" s="11"/>
      <c r="AZ819" s="11"/>
    </row>
    <row r="820" ht="15.75" customHeight="1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  <c r="AX820" s="8"/>
      <c r="AY820" s="11"/>
      <c r="AZ820" s="11"/>
    </row>
    <row r="821" ht="15.75" customHeight="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  <c r="AX821" s="8"/>
      <c r="AY821" s="11"/>
      <c r="AZ821" s="11"/>
    </row>
    <row r="822" ht="15.75" customHeight="1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  <c r="AX822" s="8"/>
      <c r="AY822" s="11"/>
      <c r="AZ822" s="11"/>
    </row>
    <row r="823" ht="15.75" customHeight="1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  <c r="AX823" s="8"/>
      <c r="AY823" s="11"/>
      <c r="AZ823" s="11"/>
    </row>
    <row r="824" ht="15.75" customHeight="1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  <c r="AX824" s="8"/>
      <c r="AY824" s="11"/>
      <c r="AZ824" s="11"/>
    </row>
    <row r="825" ht="15.75" customHeight="1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  <c r="AX825" s="8"/>
      <c r="AY825" s="11"/>
      <c r="AZ825" s="11"/>
    </row>
    <row r="826" ht="15.75" customHeight="1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  <c r="AX826" s="8"/>
      <c r="AY826" s="11"/>
      <c r="AZ826" s="11"/>
    </row>
    <row r="827" ht="15.75" customHeight="1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  <c r="AX827" s="8"/>
      <c r="AY827" s="11"/>
      <c r="AZ827" s="11"/>
    </row>
    <row r="828" ht="15.75" customHeight="1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  <c r="AX828" s="8"/>
      <c r="AY828" s="11"/>
      <c r="AZ828" s="11"/>
    </row>
    <row r="829" ht="15.75" customHeight="1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  <c r="AX829" s="8"/>
      <c r="AY829" s="11"/>
      <c r="AZ829" s="11"/>
    </row>
    <row r="830" ht="15.75" customHeight="1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  <c r="AX830" s="8"/>
      <c r="AY830" s="11"/>
      <c r="AZ830" s="11"/>
    </row>
    <row r="831" ht="15.75" customHeight="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  <c r="AX831" s="8"/>
      <c r="AY831" s="11"/>
      <c r="AZ831" s="11"/>
    </row>
    <row r="832" ht="15.75" customHeight="1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  <c r="AX832" s="8"/>
      <c r="AY832" s="11"/>
      <c r="AZ832" s="11"/>
    </row>
    <row r="833" ht="15.75" customHeight="1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  <c r="AX833" s="8"/>
      <c r="AY833" s="11"/>
      <c r="AZ833" s="11"/>
    </row>
    <row r="834" ht="15.75" customHeight="1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  <c r="AX834" s="8"/>
      <c r="AY834" s="11"/>
      <c r="AZ834" s="11"/>
    </row>
    <row r="835" ht="15.75" customHeight="1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  <c r="AX835" s="8"/>
      <c r="AY835" s="11"/>
      <c r="AZ835" s="11"/>
    </row>
    <row r="836" ht="15.75" customHeight="1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  <c r="AX836" s="8"/>
      <c r="AY836" s="11"/>
      <c r="AZ836" s="11"/>
    </row>
    <row r="837" ht="15.75" customHeight="1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  <c r="AX837" s="8"/>
      <c r="AY837" s="11"/>
      <c r="AZ837" s="11"/>
    </row>
    <row r="838" ht="15.75" customHeight="1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  <c r="AX838" s="8"/>
      <c r="AY838" s="11"/>
      <c r="AZ838" s="11"/>
    </row>
    <row r="839" ht="15.75" customHeight="1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  <c r="AX839" s="8"/>
      <c r="AY839" s="11"/>
      <c r="AZ839" s="11"/>
    </row>
    <row r="840" ht="15.75" customHeight="1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  <c r="AX840" s="8"/>
      <c r="AY840" s="11"/>
      <c r="AZ840" s="11"/>
    </row>
    <row r="841" ht="15.75" customHeight="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  <c r="AX841" s="8"/>
      <c r="AY841" s="11"/>
      <c r="AZ841" s="11"/>
    </row>
    <row r="842" ht="15.75" customHeight="1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  <c r="AX842" s="8"/>
      <c r="AY842" s="11"/>
      <c r="AZ842" s="11"/>
    </row>
    <row r="843" ht="15.75" customHeight="1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  <c r="AX843" s="8"/>
      <c r="AY843" s="11"/>
      <c r="AZ843" s="11"/>
    </row>
    <row r="844" ht="15.75" customHeight="1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  <c r="AX844" s="8"/>
      <c r="AY844" s="11"/>
      <c r="AZ844" s="11"/>
    </row>
    <row r="845" ht="15.75" customHeight="1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  <c r="AX845" s="8"/>
      <c r="AY845" s="11"/>
      <c r="AZ845" s="11"/>
    </row>
    <row r="846" ht="15.75" customHeight="1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  <c r="AX846" s="8"/>
      <c r="AY846" s="11"/>
      <c r="AZ846" s="11"/>
    </row>
    <row r="847" ht="15.75" customHeight="1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  <c r="AX847" s="8"/>
      <c r="AY847" s="11"/>
      <c r="AZ847" s="11"/>
    </row>
    <row r="848" ht="15.75" customHeight="1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  <c r="AX848" s="8"/>
      <c r="AY848" s="11"/>
      <c r="AZ848" s="11"/>
    </row>
    <row r="849" ht="15.75" customHeight="1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  <c r="AX849" s="8"/>
      <c r="AY849" s="11"/>
      <c r="AZ849" s="11"/>
    </row>
    <row r="850" ht="15.75" customHeight="1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  <c r="AX850" s="8"/>
      <c r="AY850" s="11"/>
      <c r="AZ850" s="11"/>
    </row>
    <row r="851" ht="15.75" customHeight="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  <c r="AX851" s="8"/>
      <c r="AY851" s="11"/>
      <c r="AZ851" s="11"/>
    </row>
    <row r="852" ht="15.75" customHeight="1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  <c r="AX852" s="8"/>
      <c r="AY852" s="11"/>
      <c r="AZ852" s="11"/>
    </row>
    <row r="853" ht="15.75" customHeight="1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  <c r="AR853" s="8"/>
      <c r="AS853" s="8"/>
      <c r="AT853" s="8"/>
      <c r="AU853" s="8"/>
      <c r="AV853" s="8"/>
      <c r="AW853" s="8"/>
      <c r="AX853" s="8"/>
      <c r="AY853" s="11"/>
      <c r="AZ853" s="11"/>
    </row>
    <row r="854" ht="15.75" customHeight="1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  <c r="AX854" s="8"/>
      <c r="AY854" s="11"/>
      <c r="AZ854" s="11"/>
    </row>
    <row r="855" ht="15.75" customHeight="1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  <c r="AU855" s="8"/>
      <c r="AV855" s="8"/>
      <c r="AW855" s="8"/>
      <c r="AX855" s="8"/>
      <c r="AY855" s="11"/>
      <c r="AZ855" s="11"/>
    </row>
    <row r="856" ht="15.75" customHeight="1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  <c r="AU856" s="8"/>
      <c r="AV856" s="8"/>
      <c r="AW856" s="8"/>
      <c r="AX856" s="8"/>
      <c r="AY856" s="11"/>
      <c r="AZ856" s="11"/>
    </row>
    <row r="857" ht="15.75" customHeight="1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  <c r="AX857" s="8"/>
      <c r="AY857" s="11"/>
      <c r="AZ857" s="11"/>
    </row>
    <row r="858" ht="15.75" customHeight="1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  <c r="AU858" s="8"/>
      <c r="AV858" s="8"/>
      <c r="AW858" s="8"/>
      <c r="AX858" s="8"/>
      <c r="AY858" s="11"/>
      <c r="AZ858" s="11"/>
    </row>
    <row r="859" ht="15.75" customHeight="1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  <c r="AU859" s="8"/>
      <c r="AV859" s="8"/>
      <c r="AW859" s="8"/>
      <c r="AX859" s="8"/>
      <c r="AY859" s="11"/>
      <c r="AZ859" s="11"/>
    </row>
    <row r="860" ht="15.75" customHeight="1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  <c r="AX860" s="8"/>
      <c r="AY860" s="11"/>
      <c r="AZ860" s="11"/>
    </row>
    <row r="861" ht="15.75" customHeight="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  <c r="AU861" s="8"/>
      <c r="AV861" s="8"/>
      <c r="AW861" s="8"/>
      <c r="AX861" s="8"/>
      <c r="AY861" s="11"/>
      <c r="AZ861" s="11"/>
    </row>
    <row r="862" ht="15.75" customHeight="1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  <c r="AU862" s="8"/>
      <c r="AV862" s="8"/>
      <c r="AW862" s="8"/>
      <c r="AX862" s="8"/>
      <c r="AY862" s="11"/>
      <c r="AZ862" s="11"/>
    </row>
    <row r="863" ht="15.75" customHeight="1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  <c r="AU863" s="8"/>
      <c r="AV863" s="8"/>
      <c r="AW863" s="8"/>
      <c r="AX863" s="8"/>
      <c r="AY863" s="11"/>
      <c r="AZ863" s="11"/>
    </row>
    <row r="864" ht="15.75" customHeight="1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  <c r="AU864" s="8"/>
      <c r="AV864" s="8"/>
      <c r="AW864" s="8"/>
      <c r="AX864" s="8"/>
      <c r="AY864" s="11"/>
      <c r="AZ864" s="11"/>
    </row>
    <row r="865" ht="15.75" customHeight="1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  <c r="AU865" s="8"/>
      <c r="AV865" s="8"/>
      <c r="AW865" s="8"/>
      <c r="AX865" s="8"/>
      <c r="AY865" s="11"/>
      <c r="AZ865" s="11"/>
    </row>
    <row r="866" ht="15.75" customHeight="1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  <c r="AU866" s="8"/>
      <c r="AV866" s="8"/>
      <c r="AW866" s="8"/>
      <c r="AX866" s="8"/>
      <c r="AY866" s="11"/>
      <c r="AZ866" s="11"/>
    </row>
    <row r="867" ht="15.75" customHeight="1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  <c r="AU867" s="8"/>
      <c r="AV867" s="8"/>
      <c r="AW867" s="8"/>
      <c r="AX867" s="8"/>
      <c r="AY867" s="11"/>
      <c r="AZ867" s="11"/>
    </row>
    <row r="868" ht="15.75" customHeight="1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  <c r="AU868" s="8"/>
      <c r="AV868" s="8"/>
      <c r="AW868" s="8"/>
      <c r="AX868" s="8"/>
      <c r="AY868" s="11"/>
      <c r="AZ868" s="11"/>
    </row>
    <row r="869" ht="15.75" customHeight="1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  <c r="AX869" s="8"/>
      <c r="AY869" s="11"/>
      <c r="AZ869" s="11"/>
    </row>
    <row r="870" ht="15.75" customHeight="1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  <c r="AU870" s="8"/>
      <c r="AV870" s="8"/>
      <c r="AW870" s="8"/>
      <c r="AX870" s="8"/>
      <c r="AY870" s="11"/>
      <c r="AZ870" s="11"/>
    </row>
    <row r="871" ht="15.75" customHeight="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  <c r="AU871" s="8"/>
      <c r="AV871" s="8"/>
      <c r="AW871" s="8"/>
      <c r="AX871" s="8"/>
      <c r="AY871" s="11"/>
      <c r="AZ871" s="11"/>
    </row>
    <row r="872" ht="15.75" customHeight="1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  <c r="AX872" s="8"/>
      <c r="AY872" s="11"/>
      <c r="AZ872" s="11"/>
    </row>
    <row r="873" ht="15.75" customHeight="1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  <c r="AU873" s="8"/>
      <c r="AV873" s="8"/>
      <c r="AW873" s="8"/>
      <c r="AX873" s="8"/>
      <c r="AY873" s="11"/>
      <c r="AZ873" s="11"/>
    </row>
    <row r="874" ht="15.75" customHeight="1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  <c r="AU874" s="8"/>
      <c r="AV874" s="8"/>
      <c r="AW874" s="8"/>
      <c r="AX874" s="8"/>
      <c r="AY874" s="11"/>
      <c r="AZ874" s="11"/>
    </row>
    <row r="875" ht="15.75" customHeight="1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  <c r="AX875" s="8"/>
      <c r="AY875" s="11"/>
      <c r="AZ875" s="11"/>
    </row>
    <row r="876" ht="15.75" customHeight="1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  <c r="AU876" s="8"/>
      <c r="AV876" s="8"/>
      <c r="AW876" s="8"/>
      <c r="AX876" s="8"/>
      <c r="AY876" s="11"/>
      <c r="AZ876" s="11"/>
    </row>
    <row r="877" ht="15.75" customHeight="1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  <c r="AU877" s="8"/>
      <c r="AV877" s="8"/>
      <c r="AW877" s="8"/>
      <c r="AX877" s="8"/>
      <c r="AY877" s="11"/>
      <c r="AZ877" s="11"/>
    </row>
    <row r="878" ht="15.75" customHeight="1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  <c r="AX878" s="8"/>
      <c r="AY878" s="11"/>
      <c r="AZ878" s="11"/>
    </row>
    <row r="879" ht="15.75" customHeight="1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  <c r="AU879" s="8"/>
      <c r="AV879" s="8"/>
      <c r="AW879" s="8"/>
      <c r="AX879" s="8"/>
      <c r="AY879" s="11"/>
      <c r="AZ879" s="11"/>
    </row>
    <row r="880" ht="15.75" customHeight="1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  <c r="AU880" s="8"/>
      <c r="AV880" s="8"/>
      <c r="AW880" s="8"/>
      <c r="AX880" s="8"/>
      <c r="AY880" s="11"/>
      <c r="AZ880" s="11"/>
    </row>
    <row r="881" ht="15.75" customHeight="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  <c r="AX881" s="8"/>
      <c r="AY881" s="11"/>
      <c r="AZ881" s="11"/>
    </row>
    <row r="882" ht="15.75" customHeight="1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  <c r="AU882" s="8"/>
      <c r="AV882" s="8"/>
      <c r="AW882" s="8"/>
      <c r="AX882" s="8"/>
      <c r="AY882" s="11"/>
      <c r="AZ882" s="11"/>
    </row>
    <row r="883" ht="15.75" customHeight="1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  <c r="AU883" s="8"/>
      <c r="AV883" s="8"/>
      <c r="AW883" s="8"/>
      <c r="AX883" s="8"/>
      <c r="AY883" s="11"/>
      <c r="AZ883" s="11"/>
    </row>
    <row r="884" ht="15.75" customHeight="1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  <c r="AX884" s="8"/>
      <c r="AY884" s="11"/>
      <c r="AZ884" s="11"/>
    </row>
    <row r="885" ht="15.75" customHeight="1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  <c r="AU885" s="8"/>
      <c r="AV885" s="8"/>
      <c r="AW885" s="8"/>
      <c r="AX885" s="8"/>
      <c r="AY885" s="11"/>
      <c r="AZ885" s="11"/>
    </row>
    <row r="886" ht="15.75" customHeight="1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  <c r="AU886" s="8"/>
      <c r="AV886" s="8"/>
      <c r="AW886" s="8"/>
      <c r="AX886" s="8"/>
      <c r="AY886" s="11"/>
      <c r="AZ886" s="11"/>
    </row>
    <row r="887" ht="15.75" customHeight="1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  <c r="AX887" s="8"/>
      <c r="AY887" s="11"/>
      <c r="AZ887" s="11"/>
    </row>
    <row r="888" ht="15.75" customHeight="1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  <c r="AU888" s="8"/>
      <c r="AV888" s="8"/>
      <c r="AW888" s="8"/>
      <c r="AX888" s="8"/>
      <c r="AY888" s="11"/>
      <c r="AZ888" s="11"/>
    </row>
    <row r="889" ht="15.75" customHeight="1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  <c r="AU889" s="8"/>
      <c r="AV889" s="8"/>
      <c r="AW889" s="8"/>
      <c r="AX889" s="8"/>
      <c r="AY889" s="11"/>
      <c r="AZ889" s="11"/>
    </row>
    <row r="890" ht="15.75" customHeight="1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  <c r="AX890" s="8"/>
      <c r="AY890" s="11"/>
      <c r="AZ890" s="11"/>
    </row>
    <row r="891" ht="15.75" customHeight="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  <c r="AU891" s="8"/>
      <c r="AV891" s="8"/>
      <c r="AW891" s="8"/>
      <c r="AX891" s="8"/>
      <c r="AY891" s="11"/>
      <c r="AZ891" s="11"/>
    </row>
    <row r="892" ht="15.75" customHeight="1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  <c r="AU892" s="8"/>
      <c r="AV892" s="8"/>
      <c r="AW892" s="8"/>
      <c r="AX892" s="8"/>
      <c r="AY892" s="11"/>
      <c r="AZ892" s="11"/>
    </row>
    <row r="893" ht="15.75" customHeight="1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  <c r="AX893" s="8"/>
      <c r="AY893" s="11"/>
      <c r="AZ893" s="11"/>
    </row>
    <row r="894" ht="15.75" customHeight="1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  <c r="AU894" s="8"/>
      <c r="AV894" s="8"/>
      <c r="AW894" s="8"/>
      <c r="AX894" s="8"/>
      <c r="AY894" s="11"/>
      <c r="AZ894" s="11"/>
    </row>
    <row r="895" ht="15.75" customHeight="1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  <c r="AU895" s="8"/>
      <c r="AV895" s="8"/>
      <c r="AW895" s="8"/>
      <c r="AX895" s="8"/>
      <c r="AY895" s="11"/>
      <c r="AZ895" s="11"/>
    </row>
    <row r="896" ht="15.75" customHeight="1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  <c r="AX896" s="8"/>
      <c r="AY896" s="11"/>
      <c r="AZ896" s="11"/>
    </row>
    <row r="897" ht="15.75" customHeight="1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  <c r="AU897" s="8"/>
      <c r="AV897" s="8"/>
      <c r="AW897" s="8"/>
      <c r="AX897" s="8"/>
      <c r="AY897" s="11"/>
      <c r="AZ897" s="11"/>
    </row>
    <row r="898" ht="15.75" customHeight="1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  <c r="AU898" s="8"/>
      <c r="AV898" s="8"/>
      <c r="AW898" s="8"/>
      <c r="AX898" s="8"/>
      <c r="AY898" s="11"/>
      <c r="AZ898" s="11"/>
    </row>
    <row r="899" ht="15.75" customHeight="1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  <c r="AX899" s="8"/>
      <c r="AY899" s="11"/>
      <c r="AZ899" s="11"/>
    </row>
    <row r="900" ht="15.75" customHeight="1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  <c r="AU900" s="8"/>
      <c r="AV900" s="8"/>
      <c r="AW900" s="8"/>
      <c r="AX900" s="8"/>
      <c r="AY900" s="11"/>
      <c r="AZ900" s="11"/>
    </row>
    <row r="901" ht="15.75" customHeight="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  <c r="AU901" s="8"/>
      <c r="AV901" s="8"/>
      <c r="AW901" s="8"/>
      <c r="AX901" s="8"/>
      <c r="AY901" s="11"/>
      <c r="AZ901" s="11"/>
    </row>
    <row r="902" ht="15.75" customHeight="1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  <c r="AX902" s="8"/>
      <c r="AY902" s="11"/>
      <c r="AZ902" s="11"/>
    </row>
    <row r="903" ht="15.75" customHeight="1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  <c r="AU903" s="8"/>
      <c r="AV903" s="8"/>
      <c r="AW903" s="8"/>
      <c r="AX903" s="8"/>
      <c r="AY903" s="11"/>
      <c r="AZ903" s="11"/>
    </row>
    <row r="904" ht="15.75" customHeight="1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  <c r="AU904" s="8"/>
      <c r="AV904" s="8"/>
      <c r="AW904" s="8"/>
      <c r="AX904" s="8"/>
      <c r="AY904" s="11"/>
      <c r="AZ904" s="11"/>
    </row>
    <row r="905" ht="15.75" customHeight="1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  <c r="AX905" s="8"/>
      <c r="AY905" s="11"/>
      <c r="AZ905" s="11"/>
    </row>
    <row r="906" ht="15.75" customHeight="1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  <c r="AU906" s="8"/>
      <c r="AV906" s="8"/>
      <c r="AW906" s="8"/>
      <c r="AX906" s="8"/>
      <c r="AY906" s="11"/>
      <c r="AZ906" s="11"/>
    </row>
    <row r="907" ht="15.75" customHeight="1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  <c r="AU907" s="8"/>
      <c r="AV907" s="8"/>
      <c r="AW907" s="8"/>
      <c r="AX907" s="8"/>
      <c r="AY907" s="11"/>
      <c r="AZ907" s="11"/>
    </row>
    <row r="908" ht="15.75" customHeight="1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  <c r="AX908" s="8"/>
      <c r="AY908" s="11"/>
      <c r="AZ908" s="11"/>
    </row>
    <row r="909" ht="15.75" customHeight="1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  <c r="AU909" s="8"/>
      <c r="AV909" s="8"/>
      <c r="AW909" s="8"/>
      <c r="AX909" s="8"/>
      <c r="AY909" s="11"/>
      <c r="AZ909" s="11"/>
    </row>
    <row r="910" ht="15.75" customHeight="1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  <c r="AU910" s="8"/>
      <c r="AV910" s="8"/>
      <c r="AW910" s="8"/>
      <c r="AX910" s="8"/>
      <c r="AY910" s="11"/>
      <c r="AZ910" s="11"/>
    </row>
    <row r="911" ht="15.75" customHeight="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  <c r="AX911" s="8"/>
      <c r="AY911" s="11"/>
      <c r="AZ911" s="11"/>
    </row>
    <row r="912" ht="15.75" customHeight="1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  <c r="AU912" s="8"/>
      <c r="AV912" s="8"/>
      <c r="AW912" s="8"/>
      <c r="AX912" s="8"/>
      <c r="AY912" s="11"/>
      <c r="AZ912" s="11"/>
    </row>
    <row r="913" ht="15.75" customHeight="1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  <c r="AU913" s="8"/>
      <c r="AV913" s="8"/>
      <c r="AW913" s="8"/>
      <c r="AX913" s="8"/>
      <c r="AY913" s="11"/>
      <c r="AZ913" s="11"/>
    </row>
    <row r="914" ht="15.75" customHeight="1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  <c r="AX914" s="8"/>
      <c r="AY914" s="11"/>
      <c r="AZ914" s="11"/>
    </row>
    <row r="915" ht="15.75" customHeight="1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  <c r="AU915" s="8"/>
      <c r="AV915" s="8"/>
      <c r="AW915" s="8"/>
      <c r="AX915" s="8"/>
      <c r="AY915" s="11"/>
      <c r="AZ915" s="11"/>
    </row>
    <row r="916" ht="15.75" customHeight="1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  <c r="AU916" s="8"/>
      <c r="AV916" s="8"/>
      <c r="AW916" s="8"/>
      <c r="AX916" s="8"/>
      <c r="AY916" s="11"/>
      <c r="AZ916" s="11"/>
    </row>
    <row r="917" ht="15.75" customHeight="1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  <c r="AX917" s="8"/>
      <c r="AY917" s="11"/>
      <c r="AZ917" s="11"/>
    </row>
    <row r="918" ht="15.75" customHeight="1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  <c r="AU918" s="8"/>
      <c r="AV918" s="8"/>
      <c r="AW918" s="8"/>
      <c r="AX918" s="8"/>
      <c r="AY918" s="11"/>
      <c r="AZ918" s="11"/>
    </row>
    <row r="919" ht="15.75" customHeight="1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  <c r="AU919" s="8"/>
      <c r="AV919" s="8"/>
      <c r="AW919" s="8"/>
      <c r="AX919" s="8"/>
      <c r="AY919" s="11"/>
      <c r="AZ919" s="11"/>
    </row>
    <row r="920" ht="15.75" customHeight="1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  <c r="AX920" s="8"/>
      <c r="AY920" s="11"/>
      <c r="AZ920" s="11"/>
    </row>
    <row r="921" ht="15.75" customHeight="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  <c r="AR921" s="8"/>
      <c r="AS921" s="8"/>
      <c r="AT921" s="8"/>
      <c r="AU921" s="8"/>
      <c r="AV921" s="8"/>
      <c r="AW921" s="8"/>
      <c r="AX921" s="8"/>
      <c r="AY921" s="11"/>
      <c r="AZ921" s="11"/>
    </row>
    <row r="922" ht="15.75" customHeight="1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  <c r="AR922" s="8"/>
      <c r="AS922" s="8"/>
      <c r="AT922" s="8"/>
      <c r="AU922" s="8"/>
      <c r="AV922" s="8"/>
      <c r="AW922" s="8"/>
      <c r="AX922" s="8"/>
      <c r="AY922" s="11"/>
      <c r="AZ922" s="11"/>
    </row>
    <row r="923" ht="15.75" customHeight="1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  <c r="AU923" s="8"/>
      <c r="AV923" s="8"/>
      <c r="AW923" s="8"/>
      <c r="AX923" s="8"/>
      <c r="AY923" s="11"/>
      <c r="AZ923" s="11"/>
    </row>
    <row r="924" ht="15.75" customHeight="1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  <c r="AR924" s="8"/>
      <c r="AS924" s="8"/>
      <c r="AT924" s="8"/>
      <c r="AU924" s="8"/>
      <c r="AV924" s="8"/>
      <c r="AW924" s="8"/>
      <c r="AX924" s="8"/>
      <c r="AY924" s="11"/>
      <c r="AZ924" s="11"/>
    </row>
    <row r="925" ht="15.75" customHeight="1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  <c r="AR925" s="8"/>
      <c r="AS925" s="8"/>
      <c r="AT925" s="8"/>
      <c r="AU925" s="8"/>
      <c r="AV925" s="8"/>
      <c r="AW925" s="8"/>
      <c r="AX925" s="8"/>
      <c r="AY925" s="11"/>
      <c r="AZ925" s="11"/>
    </row>
    <row r="926" ht="15.75" customHeight="1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  <c r="AU926" s="8"/>
      <c r="AV926" s="8"/>
      <c r="AW926" s="8"/>
      <c r="AX926" s="8"/>
      <c r="AY926" s="11"/>
      <c r="AZ926" s="11"/>
    </row>
    <row r="927" ht="15.75" customHeight="1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  <c r="AR927" s="8"/>
      <c r="AS927" s="8"/>
      <c r="AT927" s="8"/>
      <c r="AU927" s="8"/>
      <c r="AV927" s="8"/>
      <c r="AW927" s="8"/>
      <c r="AX927" s="8"/>
      <c r="AY927" s="11"/>
      <c r="AZ927" s="11"/>
    </row>
    <row r="928" ht="15.75" customHeight="1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  <c r="AR928" s="8"/>
      <c r="AS928" s="8"/>
      <c r="AT928" s="8"/>
      <c r="AU928" s="8"/>
      <c r="AV928" s="8"/>
      <c r="AW928" s="8"/>
      <c r="AX928" s="8"/>
      <c r="AY928" s="11"/>
      <c r="AZ928" s="11"/>
    </row>
    <row r="929" ht="15.75" customHeight="1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  <c r="AR929" s="8"/>
      <c r="AS929" s="8"/>
      <c r="AT929" s="8"/>
      <c r="AU929" s="8"/>
      <c r="AV929" s="8"/>
      <c r="AW929" s="8"/>
      <c r="AX929" s="8"/>
      <c r="AY929" s="11"/>
      <c r="AZ929" s="11"/>
    </row>
    <row r="930" ht="15.75" customHeight="1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  <c r="AP930" s="8"/>
      <c r="AQ930" s="8"/>
      <c r="AR930" s="8"/>
      <c r="AS930" s="8"/>
      <c r="AT930" s="8"/>
      <c r="AU930" s="8"/>
      <c r="AV930" s="8"/>
      <c r="AW930" s="8"/>
      <c r="AX930" s="8"/>
      <c r="AY930" s="11"/>
      <c r="AZ930" s="11"/>
    </row>
    <row r="931" ht="15.75" customHeight="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  <c r="AP931" s="8"/>
      <c r="AQ931" s="8"/>
      <c r="AR931" s="8"/>
      <c r="AS931" s="8"/>
      <c r="AT931" s="8"/>
      <c r="AU931" s="8"/>
      <c r="AV931" s="8"/>
      <c r="AW931" s="8"/>
      <c r="AX931" s="8"/>
      <c r="AY931" s="11"/>
      <c r="AZ931" s="11"/>
    </row>
    <row r="932" ht="15.75" customHeight="1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  <c r="AR932" s="8"/>
      <c r="AS932" s="8"/>
      <c r="AT932" s="8"/>
      <c r="AU932" s="8"/>
      <c r="AV932" s="8"/>
      <c r="AW932" s="8"/>
      <c r="AX932" s="8"/>
      <c r="AY932" s="11"/>
      <c r="AZ932" s="11"/>
    </row>
    <row r="933" ht="15.75" customHeight="1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  <c r="AP933" s="8"/>
      <c r="AQ933" s="8"/>
      <c r="AR933" s="8"/>
      <c r="AS933" s="8"/>
      <c r="AT933" s="8"/>
      <c r="AU933" s="8"/>
      <c r="AV933" s="8"/>
      <c r="AW933" s="8"/>
      <c r="AX933" s="8"/>
      <c r="AY933" s="11"/>
      <c r="AZ933" s="11"/>
    </row>
    <row r="934" ht="15.75" customHeight="1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  <c r="AP934" s="8"/>
      <c r="AQ934" s="8"/>
      <c r="AR934" s="8"/>
      <c r="AS934" s="8"/>
      <c r="AT934" s="8"/>
      <c r="AU934" s="8"/>
      <c r="AV934" s="8"/>
      <c r="AW934" s="8"/>
      <c r="AX934" s="8"/>
      <c r="AY934" s="11"/>
      <c r="AZ934" s="11"/>
    </row>
    <row r="935" ht="15.75" customHeight="1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  <c r="AR935" s="8"/>
      <c r="AS935" s="8"/>
      <c r="AT935" s="8"/>
      <c r="AU935" s="8"/>
      <c r="AV935" s="8"/>
      <c r="AW935" s="8"/>
      <c r="AX935" s="8"/>
      <c r="AY935" s="11"/>
      <c r="AZ935" s="11"/>
    </row>
    <row r="936" ht="15.75" customHeight="1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  <c r="AP936" s="8"/>
      <c r="AQ936" s="8"/>
      <c r="AR936" s="8"/>
      <c r="AS936" s="8"/>
      <c r="AT936" s="8"/>
      <c r="AU936" s="8"/>
      <c r="AV936" s="8"/>
      <c r="AW936" s="8"/>
      <c r="AX936" s="8"/>
      <c r="AY936" s="11"/>
      <c r="AZ936" s="11"/>
    </row>
    <row r="937" ht="15.75" customHeight="1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  <c r="AP937" s="8"/>
      <c r="AQ937" s="8"/>
      <c r="AR937" s="8"/>
      <c r="AS937" s="8"/>
      <c r="AT937" s="8"/>
      <c r="AU937" s="8"/>
      <c r="AV937" s="8"/>
      <c r="AW937" s="8"/>
      <c r="AX937" s="8"/>
      <c r="AY937" s="11"/>
      <c r="AZ937" s="11"/>
    </row>
    <row r="938" ht="15.75" customHeight="1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  <c r="AR938" s="8"/>
      <c r="AS938" s="8"/>
      <c r="AT938" s="8"/>
      <c r="AU938" s="8"/>
      <c r="AV938" s="8"/>
      <c r="AW938" s="8"/>
      <c r="AX938" s="8"/>
      <c r="AY938" s="11"/>
      <c r="AZ938" s="11"/>
    </row>
    <row r="939" ht="15.75" customHeight="1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  <c r="AP939" s="8"/>
      <c r="AQ939" s="8"/>
      <c r="AR939" s="8"/>
      <c r="AS939" s="8"/>
      <c r="AT939" s="8"/>
      <c r="AU939" s="8"/>
      <c r="AV939" s="8"/>
      <c r="AW939" s="8"/>
      <c r="AX939" s="8"/>
      <c r="AY939" s="11"/>
      <c r="AZ939" s="11"/>
    </row>
    <row r="940" ht="15.75" customHeight="1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  <c r="AP940" s="8"/>
      <c r="AQ940" s="8"/>
      <c r="AR940" s="8"/>
      <c r="AS940" s="8"/>
      <c r="AT940" s="8"/>
      <c r="AU940" s="8"/>
      <c r="AV940" s="8"/>
      <c r="AW940" s="8"/>
      <c r="AX940" s="8"/>
      <c r="AY940" s="11"/>
      <c r="AZ940" s="11"/>
    </row>
    <row r="941" ht="15.75" customHeight="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  <c r="AR941" s="8"/>
      <c r="AS941" s="8"/>
      <c r="AT941" s="8"/>
      <c r="AU941" s="8"/>
      <c r="AV941" s="8"/>
      <c r="AW941" s="8"/>
      <c r="AX941" s="8"/>
      <c r="AY941" s="11"/>
      <c r="AZ941" s="11"/>
    </row>
    <row r="942" ht="15.75" customHeight="1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  <c r="AP942" s="8"/>
      <c r="AQ942" s="8"/>
      <c r="AR942" s="8"/>
      <c r="AS942" s="8"/>
      <c r="AT942" s="8"/>
      <c r="AU942" s="8"/>
      <c r="AV942" s="8"/>
      <c r="AW942" s="8"/>
      <c r="AX942" s="8"/>
      <c r="AY942" s="11"/>
      <c r="AZ942" s="11"/>
    </row>
    <row r="943" ht="15.75" customHeight="1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  <c r="AP943" s="8"/>
      <c r="AQ943" s="8"/>
      <c r="AR943" s="8"/>
      <c r="AS943" s="8"/>
      <c r="AT943" s="8"/>
      <c r="AU943" s="8"/>
      <c r="AV943" s="8"/>
      <c r="AW943" s="8"/>
      <c r="AX943" s="8"/>
      <c r="AY943" s="11"/>
      <c r="AZ943" s="11"/>
    </row>
    <row r="944" ht="15.75" customHeight="1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  <c r="AR944" s="8"/>
      <c r="AS944" s="8"/>
      <c r="AT944" s="8"/>
      <c r="AU944" s="8"/>
      <c r="AV944" s="8"/>
      <c r="AW944" s="8"/>
      <c r="AX944" s="8"/>
      <c r="AY944" s="11"/>
      <c r="AZ944" s="11"/>
    </row>
    <row r="945" ht="15.75" customHeight="1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  <c r="AP945" s="8"/>
      <c r="AQ945" s="8"/>
      <c r="AR945" s="8"/>
      <c r="AS945" s="8"/>
      <c r="AT945" s="8"/>
      <c r="AU945" s="8"/>
      <c r="AV945" s="8"/>
      <c r="AW945" s="8"/>
      <c r="AX945" s="8"/>
      <c r="AY945" s="11"/>
      <c r="AZ945" s="11"/>
    </row>
    <row r="946" ht="15.75" customHeight="1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  <c r="AP946" s="8"/>
      <c r="AQ946" s="8"/>
      <c r="AR946" s="8"/>
      <c r="AS946" s="8"/>
      <c r="AT946" s="8"/>
      <c r="AU946" s="8"/>
      <c r="AV946" s="8"/>
      <c r="AW946" s="8"/>
      <c r="AX946" s="8"/>
      <c r="AY946" s="11"/>
      <c r="AZ946" s="11"/>
    </row>
    <row r="947" ht="15.75" customHeight="1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  <c r="AM947" s="8"/>
      <c r="AN947" s="8"/>
      <c r="AO947" s="8"/>
      <c r="AP947" s="8"/>
      <c r="AQ947" s="8"/>
      <c r="AR947" s="8"/>
      <c r="AS947" s="8"/>
      <c r="AT947" s="8"/>
      <c r="AU947" s="8"/>
      <c r="AV947" s="8"/>
      <c r="AW947" s="8"/>
      <c r="AX947" s="8"/>
      <c r="AY947" s="11"/>
      <c r="AZ947" s="11"/>
    </row>
    <row r="948" ht="15.75" customHeight="1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  <c r="AM948" s="8"/>
      <c r="AN948" s="8"/>
      <c r="AO948" s="8"/>
      <c r="AP948" s="8"/>
      <c r="AQ948" s="8"/>
      <c r="AR948" s="8"/>
      <c r="AS948" s="8"/>
      <c r="AT948" s="8"/>
      <c r="AU948" s="8"/>
      <c r="AV948" s="8"/>
      <c r="AW948" s="8"/>
      <c r="AX948" s="8"/>
      <c r="AY948" s="11"/>
      <c r="AZ948" s="11"/>
    </row>
    <row r="949" ht="15.75" customHeight="1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  <c r="AM949" s="8"/>
      <c r="AN949" s="8"/>
      <c r="AO949" s="8"/>
      <c r="AP949" s="8"/>
      <c r="AQ949" s="8"/>
      <c r="AR949" s="8"/>
      <c r="AS949" s="8"/>
      <c r="AT949" s="8"/>
      <c r="AU949" s="8"/>
      <c r="AV949" s="8"/>
      <c r="AW949" s="8"/>
      <c r="AX949" s="8"/>
      <c r="AY949" s="11"/>
      <c r="AZ949" s="11"/>
    </row>
    <row r="950" ht="15.75" customHeight="1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  <c r="AM950" s="8"/>
      <c r="AN950" s="8"/>
      <c r="AO950" s="8"/>
      <c r="AP950" s="8"/>
      <c r="AQ950" s="8"/>
      <c r="AR950" s="8"/>
      <c r="AS950" s="8"/>
      <c r="AT950" s="8"/>
      <c r="AU950" s="8"/>
      <c r="AV950" s="8"/>
      <c r="AW950" s="8"/>
      <c r="AX950" s="8"/>
      <c r="AY950" s="11"/>
      <c r="AZ950" s="11"/>
    </row>
    <row r="951" ht="15.75" customHeight="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  <c r="AM951" s="8"/>
      <c r="AN951" s="8"/>
      <c r="AO951" s="8"/>
      <c r="AP951" s="8"/>
      <c r="AQ951" s="8"/>
      <c r="AR951" s="8"/>
      <c r="AS951" s="8"/>
      <c r="AT951" s="8"/>
      <c r="AU951" s="8"/>
      <c r="AV951" s="8"/>
      <c r="AW951" s="8"/>
      <c r="AX951" s="8"/>
      <c r="AY951" s="11"/>
      <c r="AZ951" s="11"/>
    </row>
    <row r="952" ht="15.75" customHeight="1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/>
      <c r="AN952" s="8"/>
      <c r="AO952" s="8"/>
      <c r="AP952" s="8"/>
      <c r="AQ952" s="8"/>
      <c r="AR952" s="8"/>
      <c r="AS952" s="8"/>
      <c r="AT952" s="8"/>
      <c r="AU952" s="8"/>
      <c r="AV952" s="8"/>
      <c r="AW952" s="8"/>
      <c r="AX952" s="8"/>
      <c r="AY952" s="11"/>
      <c r="AZ952" s="11"/>
    </row>
    <row r="953" ht="15.75" customHeight="1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  <c r="AM953" s="8"/>
      <c r="AN953" s="8"/>
      <c r="AO953" s="8"/>
      <c r="AP953" s="8"/>
      <c r="AQ953" s="8"/>
      <c r="AR953" s="8"/>
      <c r="AS953" s="8"/>
      <c r="AT953" s="8"/>
      <c r="AU953" s="8"/>
      <c r="AV953" s="8"/>
      <c r="AW953" s="8"/>
      <c r="AX953" s="8"/>
      <c r="AY953" s="11"/>
      <c r="AZ953" s="11"/>
    </row>
    <row r="954" ht="15.75" customHeight="1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  <c r="AM954" s="8"/>
      <c r="AN954" s="8"/>
      <c r="AO954" s="8"/>
      <c r="AP954" s="8"/>
      <c r="AQ954" s="8"/>
      <c r="AR954" s="8"/>
      <c r="AS954" s="8"/>
      <c r="AT954" s="8"/>
      <c r="AU954" s="8"/>
      <c r="AV954" s="8"/>
      <c r="AW954" s="8"/>
      <c r="AX954" s="8"/>
      <c r="AY954" s="11"/>
      <c r="AZ954" s="11"/>
    </row>
    <row r="955" ht="15.75" customHeight="1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  <c r="AM955" s="8"/>
      <c r="AN955" s="8"/>
      <c r="AO955" s="8"/>
      <c r="AP955" s="8"/>
      <c r="AQ955" s="8"/>
      <c r="AR955" s="8"/>
      <c r="AS955" s="8"/>
      <c r="AT955" s="8"/>
      <c r="AU955" s="8"/>
      <c r="AV955" s="8"/>
      <c r="AW955" s="8"/>
      <c r="AX955" s="8"/>
      <c r="AY955" s="11"/>
      <c r="AZ955" s="11"/>
    </row>
    <row r="956" ht="15.75" customHeight="1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/>
      <c r="AN956" s="8"/>
      <c r="AO956" s="8"/>
      <c r="AP956" s="8"/>
      <c r="AQ956" s="8"/>
      <c r="AR956" s="8"/>
      <c r="AS956" s="8"/>
      <c r="AT956" s="8"/>
      <c r="AU956" s="8"/>
      <c r="AV956" s="8"/>
      <c r="AW956" s="8"/>
      <c r="AX956" s="8"/>
      <c r="AY956" s="11"/>
      <c r="AZ956" s="11"/>
    </row>
    <row r="957" ht="15.75" customHeight="1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  <c r="AP957" s="8"/>
      <c r="AQ957" s="8"/>
      <c r="AR957" s="8"/>
      <c r="AS957" s="8"/>
      <c r="AT957" s="8"/>
      <c r="AU957" s="8"/>
      <c r="AV957" s="8"/>
      <c r="AW957" s="8"/>
      <c r="AX957" s="8"/>
      <c r="AY957" s="11"/>
      <c r="AZ957" s="11"/>
    </row>
    <row r="958" ht="15.75" customHeight="1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  <c r="AM958" s="8"/>
      <c r="AN958" s="8"/>
      <c r="AO958" s="8"/>
      <c r="AP958" s="8"/>
      <c r="AQ958" s="8"/>
      <c r="AR958" s="8"/>
      <c r="AS958" s="8"/>
      <c r="AT958" s="8"/>
      <c r="AU958" s="8"/>
      <c r="AV958" s="8"/>
      <c r="AW958" s="8"/>
      <c r="AX958" s="8"/>
      <c r="AY958" s="11"/>
      <c r="AZ958" s="11"/>
    </row>
    <row r="959" ht="15.75" customHeight="1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/>
      <c r="AN959" s="8"/>
      <c r="AO959" s="8"/>
      <c r="AP959" s="8"/>
      <c r="AQ959" s="8"/>
      <c r="AR959" s="8"/>
      <c r="AS959" s="8"/>
      <c r="AT959" s="8"/>
      <c r="AU959" s="8"/>
      <c r="AV959" s="8"/>
      <c r="AW959" s="8"/>
      <c r="AX959" s="8"/>
      <c r="AY959" s="11"/>
      <c r="AZ959" s="11"/>
    </row>
    <row r="960" ht="15.75" customHeight="1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  <c r="AM960" s="8"/>
      <c r="AN960" s="8"/>
      <c r="AO960" s="8"/>
      <c r="AP960" s="8"/>
      <c r="AQ960" s="8"/>
      <c r="AR960" s="8"/>
      <c r="AS960" s="8"/>
      <c r="AT960" s="8"/>
      <c r="AU960" s="8"/>
      <c r="AV960" s="8"/>
      <c r="AW960" s="8"/>
      <c r="AX960" s="8"/>
      <c r="AY960" s="11"/>
      <c r="AZ960" s="11"/>
    </row>
    <row r="961" ht="15.75" customHeight="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  <c r="AM961" s="8"/>
      <c r="AN961" s="8"/>
      <c r="AO961" s="8"/>
      <c r="AP961" s="8"/>
      <c r="AQ961" s="8"/>
      <c r="AR961" s="8"/>
      <c r="AS961" s="8"/>
      <c r="AT961" s="8"/>
      <c r="AU961" s="8"/>
      <c r="AV961" s="8"/>
      <c r="AW961" s="8"/>
      <c r="AX961" s="8"/>
      <c r="AY961" s="11"/>
      <c r="AZ961" s="11"/>
    </row>
    <row r="962" ht="15.75" customHeight="1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  <c r="AM962" s="8"/>
      <c r="AN962" s="8"/>
      <c r="AO962" s="8"/>
      <c r="AP962" s="8"/>
      <c r="AQ962" s="8"/>
      <c r="AR962" s="8"/>
      <c r="AS962" s="8"/>
      <c r="AT962" s="8"/>
      <c r="AU962" s="8"/>
      <c r="AV962" s="8"/>
      <c r="AW962" s="8"/>
      <c r="AX962" s="8"/>
      <c r="AY962" s="11"/>
      <c r="AZ962" s="11"/>
    </row>
    <row r="963" ht="15.75" customHeight="1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  <c r="AM963" s="8"/>
      <c r="AN963" s="8"/>
      <c r="AO963" s="8"/>
      <c r="AP963" s="8"/>
      <c r="AQ963" s="8"/>
      <c r="AR963" s="8"/>
      <c r="AS963" s="8"/>
      <c r="AT963" s="8"/>
      <c r="AU963" s="8"/>
      <c r="AV963" s="8"/>
      <c r="AW963" s="8"/>
      <c r="AX963" s="8"/>
      <c r="AY963" s="11"/>
      <c r="AZ963" s="11"/>
    </row>
    <row r="964" ht="15.75" customHeight="1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  <c r="AM964" s="8"/>
      <c r="AN964" s="8"/>
      <c r="AO964" s="8"/>
      <c r="AP964" s="8"/>
      <c r="AQ964" s="8"/>
      <c r="AR964" s="8"/>
      <c r="AS964" s="8"/>
      <c r="AT964" s="8"/>
      <c r="AU964" s="8"/>
      <c r="AV964" s="8"/>
      <c r="AW964" s="8"/>
      <c r="AX964" s="8"/>
      <c r="AY964" s="11"/>
      <c r="AZ964" s="11"/>
    </row>
    <row r="965" ht="15.75" customHeight="1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/>
      <c r="AN965" s="8"/>
      <c r="AO965" s="8"/>
      <c r="AP965" s="8"/>
      <c r="AQ965" s="8"/>
      <c r="AR965" s="8"/>
      <c r="AS965" s="8"/>
      <c r="AT965" s="8"/>
      <c r="AU965" s="8"/>
      <c r="AV965" s="8"/>
      <c r="AW965" s="8"/>
      <c r="AX965" s="8"/>
      <c r="AY965" s="11"/>
      <c r="AZ965" s="11"/>
    </row>
    <row r="966" ht="15.75" customHeight="1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  <c r="AM966" s="8"/>
      <c r="AN966" s="8"/>
      <c r="AO966" s="8"/>
      <c r="AP966" s="8"/>
      <c r="AQ966" s="8"/>
      <c r="AR966" s="8"/>
      <c r="AS966" s="8"/>
      <c r="AT966" s="8"/>
      <c r="AU966" s="8"/>
      <c r="AV966" s="8"/>
      <c r="AW966" s="8"/>
      <c r="AX966" s="8"/>
      <c r="AY966" s="11"/>
      <c r="AZ966" s="11"/>
    </row>
    <row r="967" ht="15.75" customHeight="1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/>
      <c r="AN967" s="8"/>
      <c r="AO967" s="8"/>
      <c r="AP967" s="8"/>
      <c r="AQ967" s="8"/>
      <c r="AR967" s="8"/>
      <c r="AS967" s="8"/>
      <c r="AT967" s="8"/>
      <c r="AU967" s="8"/>
      <c r="AV967" s="8"/>
      <c r="AW967" s="8"/>
      <c r="AX967" s="8"/>
      <c r="AY967" s="11"/>
      <c r="AZ967" s="11"/>
    </row>
    <row r="968" ht="15.75" customHeight="1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  <c r="AM968" s="8"/>
      <c r="AN968" s="8"/>
      <c r="AO968" s="8"/>
      <c r="AP968" s="8"/>
      <c r="AQ968" s="8"/>
      <c r="AR968" s="8"/>
      <c r="AS968" s="8"/>
      <c r="AT968" s="8"/>
      <c r="AU968" s="8"/>
      <c r="AV968" s="8"/>
      <c r="AW968" s="8"/>
      <c r="AX968" s="8"/>
      <c r="AY968" s="11"/>
      <c r="AZ968" s="11"/>
    </row>
    <row r="969" ht="15.75" customHeight="1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  <c r="AM969" s="8"/>
      <c r="AN969" s="8"/>
      <c r="AO969" s="8"/>
      <c r="AP969" s="8"/>
      <c r="AQ969" s="8"/>
      <c r="AR969" s="8"/>
      <c r="AS969" s="8"/>
      <c r="AT969" s="8"/>
      <c r="AU969" s="8"/>
      <c r="AV969" s="8"/>
      <c r="AW969" s="8"/>
      <c r="AX969" s="8"/>
      <c r="AY969" s="11"/>
      <c r="AZ969" s="11"/>
    </row>
    <row r="970" ht="15.75" customHeight="1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/>
      <c r="AN970" s="8"/>
      <c r="AO970" s="8"/>
      <c r="AP970" s="8"/>
      <c r="AQ970" s="8"/>
      <c r="AR970" s="8"/>
      <c r="AS970" s="8"/>
      <c r="AT970" s="8"/>
      <c r="AU970" s="8"/>
      <c r="AV970" s="8"/>
      <c r="AW970" s="8"/>
      <c r="AX970" s="8"/>
      <c r="AY970" s="11"/>
      <c r="AZ970" s="11"/>
    </row>
    <row r="971" ht="15.75" customHeight="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/>
      <c r="AN971" s="8"/>
      <c r="AO971" s="8"/>
      <c r="AP971" s="8"/>
      <c r="AQ971" s="8"/>
      <c r="AR971" s="8"/>
      <c r="AS971" s="8"/>
      <c r="AT971" s="8"/>
      <c r="AU971" s="8"/>
      <c r="AV971" s="8"/>
      <c r="AW971" s="8"/>
      <c r="AX971" s="8"/>
      <c r="AY971" s="11"/>
      <c r="AZ971" s="11"/>
    </row>
    <row r="972" ht="15.75" customHeight="1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/>
      <c r="AN972" s="8"/>
      <c r="AO972" s="8"/>
      <c r="AP972" s="8"/>
      <c r="AQ972" s="8"/>
      <c r="AR972" s="8"/>
      <c r="AS972" s="8"/>
      <c r="AT972" s="8"/>
      <c r="AU972" s="8"/>
      <c r="AV972" s="8"/>
      <c r="AW972" s="8"/>
      <c r="AX972" s="8"/>
      <c r="AY972" s="11"/>
      <c r="AZ972" s="11"/>
    </row>
    <row r="973" ht="15.75" customHeight="1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8"/>
      <c r="AO973" s="8"/>
      <c r="AP973" s="8"/>
      <c r="AQ973" s="8"/>
      <c r="AR973" s="8"/>
      <c r="AS973" s="8"/>
      <c r="AT973" s="8"/>
      <c r="AU973" s="8"/>
      <c r="AV973" s="8"/>
      <c r="AW973" s="8"/>
      <c r="AX973" s="8"/>
      <c r="AY973" s="11"/>
      <c r="AZ973" s="11"/>
    </row>
    <row r="974" ht="15.75" customHeight="1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8"/>
      <c r="AO974" s="8"/>
      <c r="AP974" s="8"/>
      <c r="AQ974" s="8"/>
      <c r="AR974" s="8"/>
      <c r="AS974" s="8"/>
      <c r="AT974" s="8"/>
      <c r="AU974" s="8"/>
      <c r="AV974" s="8"/>
      <c r="AW974" s="8"/>
      <c r="AX974" s="8"/>
      <c r="AY974" s="11"/>
      <c r="AZ974" s="11"/>
    </row>
    <row r="975" ht="15.75" customHeight="1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/>
      <c r="AN975" s="8"/>
      <c r="AO975" s="8"/>
      <c r="AP975" s="8"/>
      <c r="AQ975" s="8"/>
      <c r="AR975" s="8"/>
      <c r="AS975" s="8"/>
      <c r="AT975" s="8"/>
      <c r="AU975" s="8"/>
      <c r="AV975" s="8"/>
      <c r="AW975" s="8"/>
      <c r="AX975" s="8"/>
      <c r="AY975" s="11"/>
      <c r="AZ975" s="11"/>
    </row>
    <row r="976" ht="15.75" customHeight="1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8"/>
      <c r="AO976" s="8"/>
      <c r="AP976" s="8"/>
      <c r="AQ976" s="8"/>
      <c r="AR976" s="8"/>
      <c r="AS976" s="8"/>
      <c r="AT976" s="8"/>
      <c r="AU976" s="8"/>
      <c r="AV976" s="8"/>
      <c r="AW976" s="8"/>
      <c r="AX976" s="8"/>
      <c r="AY976" s="11"/>
      <c r="AZ976" s="11"/>
    </row>
    <row r="977" ht="15.75" customHeight="1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/>
      <c r="AN977" s="8"/>
      <c r="AO977" s="8"/>
      <c r="AP977" s="8"/>
      <c r="AQ977" s="8"/>
      <c r="AR977" s="8"/>
      <c r="AS977" s="8"/>
      <c r="AT977" s="8"/>
      <c r="AU977" s="8"/>
      <c r="AV977" s="8"/>
      <c r="AW977" s="8"/>
      <c r="AX977" s="8"/>
      <c r="AY977" s="11"/>
      <c r="AZ977" s="11"/>
    </row>
    <row r="978" ht="15.75" customHeight="1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/>
      <c r="AN978" s="8"/>
      <c r="AO978" s="8"/>
      <c r="AP978" s="8"/>
      <c r="AQ978" s="8"/>
      <c r="AR978" s="8"/>
      <c r="AS978" s="8"/>
      <c r="AT978" s="8"/>
      <c r="AU978" s="8"/>
      <c r="AV978" s="8"/>
      <c r="AW978" s="8"/>
      <c r="AX978" s="8"/>
      <c r="AY978" s="11"/>
      <c r="AZ978" s="11"/>
    </row>
    <row r="979" ht="15.75" customHeight="1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  <c r="AM979" s="8"/>
      <c r="AN979" s="8"/>
      <c r="AO979" s="8"/>
      <c r="AP979" s="8"/>
      <c r="AQ979" s="8"/>
      <c r="AR979" s="8"/>
      <c r="AS979" s="8"/>
      <c r="AT979" s="8"/>
      <c r="AU979" s="8"/>
      <c r="AV979" s="8"/>
      <c r="AW979" s="8"/>
      <c r="AX979" s="8"/>
      <c r="AY979" s="11"/>
      <c r="AZ979" s="11"/>
    </row>
    <row r="980" ht="15.75" customHeight="1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  <c r="AM980" s="8"/>
      <c r="AN980" s="8"/>
      <c r="AO980" s="8"/>
      <c r="AP980" s="8"/>
      <c r="AQ980" s="8"/>
      <c r="AR980" s="8"/>
      <c r="AS980" s="8"/>
      <c r="AT980" s="8"/>
      <c r="AU980" s="8"/>
      <c r="AV980" s="8"/>
      <c r="AW980" s="8"/>
      <c r="AX980" s="8"/>
      <c r="AY980" s="11"/>
      <c r="AZ980" s="11"/>
    </row>
    <row r="981" ht="15.75" customHeight="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8"/>
      <c r="AO981" s="8"/>
      <c r="AP981" s="8"/>
      <c r="AQ981" s="8"/>
      <c r="AR981" s="8"/>
      <c r="AS981" s="8"/>
      <c r="AT981" s="8"/>
      <c r="AU981" s="8"/>
      <c r="AV981" s="8"/>
      <c r="AW981" s="8"/>
      <c r="AX981" s="8"/>
      <c r="AY981" s="11"/>
      <c r="AZ981" s="11"/>
    </row>
    <row r="982" ht="15.75" customHeight="1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  <c r="AM982" s="8"/>
      <c r="AN982" s="8"/>
      <c r="AO982" s="8"/>
      <c r="AP982" s="8"/>
      <c r="AQ982" s="8"/>
      <c r="AR982" s="8"/>
      <c r="AS982" s="8"/>
      <c r="AT982" s="8"/>
      <c r="AU982" s="8"/>
      <c r="AV982" s="8"/>
      <c r="AW982" s="8"/>
      <c r="AX982" s="8"/>
      <c r="AY982" s="11"/>
      <c r="AZ982" s="11"/>
    </row>
    <row r="983" ht="15.75" customHeight="1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  <c r="AM983" s="8"/>
      <c r="AN983" s="8"/>
      <c r="AO983" s="8"/>
      <c r="AP983" s="8"/>
      <c r="AQ983" s="8"/>
      <c r="AR983" s="8"/>
      <c r="AS983" s="8"/>
      <c r="AT983" s="8"/>
      <c r="AU983" s="8"/>
      <c r="AV983" s="8"/>
      <c r="AW983" s="8"/>
      <c r="AX983" s="8"/>
      <c r="AY983" s="11"/>
      <c r="AZ983" s="11"/>
    </row>
    <row r="984" ht="15.75" customHeight="1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  <c r="AM984" s="8"/>
      <c r="AN984" s="8"/>
      <c r="AO984" s="8"/>
      <c r="AP984" s="8"/>
      <c r="AQ984" s="8"/>
      <c r="AR984" s="8"/>
      <c r="AS984" s="8"/>
      <c r="AT984" s="8"/>
      <c r="AU984" s="8"/>
      <c r="AV984" s="8"/>
      <c r="AW984" s="8"/>
      <c r="AX984" s="8"/>
      <c r="AY984" s="11"/>
      <c r="AZ984" s="11"/>
    </row>
    <row r="985" ht="15.75" customHeight="1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/>
      <c r="AN985" s="8"/>
      <c r="AO985" s="8"/>
      <c r="AP985" s="8"/>
      <c r="AQ985" s="8"/>
      <c r="AR985" s="8"/>
      <c r="AS985" s="8"/>
      <c r="AT985" s="8"/>
      <c r="AU985" s="8"/>
      <c r="AV985" s="8"/>
      <c r="AW985" s="8"/>
      <c r="AX985" s="8"/>
      <c r="AY985" s="11"/>
      <c r="AZ985" s="11"/>
    </row>
    <row r="986" ht="15.75" customHeight="1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  <c r="AM986" s="8"/>
      <c r="AN986" s="8"/>
      <c r="AO986" s="8"/>
      <c r="AP986" s="8"/>
      <c r="AQ986" s="8"/>
      <c r="AR986" s="8"/>
      <c r="AS986" s="8"/>
      <c r="AT986" s="8"/>
      <c r="AU986" s="8"/>
      <c r="AV986" s="8"/>
      <c r="AW986" s="8"/>
      <c r="AX986" s="8"/>
      <c r="AY986" s="11"/>
      <c r="AZ986" s="11"/>
    </row>
    <row r="987" ht="15.75" customHeight="1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/>
      <c r="AN987" s="8"/>
      <c r="AO987" s="8"/>
      <c r="AP987" s="8"/>
      <c r="AQ987" s="8"/>
      <c r="AR987" s="8"/>
      <c r="AS987" s="8"/>
      <c r="AT987" s="8"/>
      <c r="AU987" s="8"/>
      <c r="AV987" s="8"/>
      <c r="AW987" s="8"/>
      <c r="AX987" s="8"/>
      <c r="AY987" s="11"/>
      <c r="AZ987" s="11"/>
    </row>
    <row r="988" ht="15.75" customHeight="1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/>
      <c r="AN988" s="8"/>
      <c r="AO988" s="8"/>
      <c r="AP988" s="8"/>
      <c r="AQ988" s="8"/>
      <c r="AR988" s="8"/>
      <c r="AS988" s="8"/>
      <c r="AT988" s="8"/>
      <c r="AU988" s="8"/>
      <c r="AV988" s="8"/>
      <c r="AW988" s="8"/>
      <c r="AX988" s="8"/>
      <c r="AY988" s="11"/>
      <c r="AZ988" s="11"/>
    </row>
    <row r="989" ht="15.75" customHeight="1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/>
      <c r="AK989" s="8"/>
      <c r="AL989" s="8"/>
      <c r="AM989" s="8"/>
      <c r="AN989" s="8"/>
      <c r="AO989" s="8"/>
      <c r="AP989" s="8"/>
      <c r="AQ989" s="8"/>
      <c r="AR989" s="8"/>
      <c r="AS989" s="8"/>
      <c r="AT989" s="8"/>
      <c r="AU989" s="8"/>
      <c r="AV989" s="8"/>
      <c r="AW989" s="8"/>
      <c r="AX989" s="8"/>
      <c r="AY989" s="11"/>
      <c r="AZ989" s="11"/>
    </row>
    <row r="990" ht="15.75" customHeight="1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/>
      <c r="AM990" s="8"/>
      <c r="AN990" s="8"/>
      <c r="AO990" s="8"/>
      <c r="AP990" s="8"/>
      <c r="AQ990" s="8"/>
      <c r="AR990" s="8"/>
      <c r="AS990" s="8"/>
      <c r="AT990" s="8"/>
      <c r="AU990" s="8"/>
      <c r="AV990" s="8"/>
      <c r="AW990" s="8"/>
      <c r="AX990" s="8"/>
      <c r="AY990" s="11"/>
      <c r="AZ990" s="11"/>
    </row>
    <row r="991" ht="15.75" customHeight="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  <c r="AK991" s="8"/>
      <c r="AL991" s="8"/>
      <c r="AM991" s="8"/>
      <c r="AN991" s="8"/>
      <c r="AO991" s="8"/>
      <c r="AP991" s="8"/>
      <c r="AQ991" s="8"/>
      <c r="AR991" s="8"/>
      <c r="AS991" s="8"/>
      <c r="AT991" s="8"/>
      <c r="AU991" s="8"/>
      <c r="AV991" s="8"/>
      <c r="AW991" s="8"/>
      <c r="AX991" s="8"/>
      <c r="AY991" s="11"/>
      <c r="AZ991" s="11"/>
    </row>
    <row r="992" ht="15.75" customHeight="1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  <c r="AI992" s="8"/>
      <c r="AJ992" s="8"/>
      <c r="AK992" s="8"/>
      <c r="AL992" s="8"/>
      <c r="AM992" s="8"/>
      <c r="AN992" s="8"/>
      <c r="AO992" s="8"/>
      <c r="AP992" s="8"/>
      <c r="AQ992" s="8"/>
      <c r="AR992" s="8"/>
      <c r="AS992" s="8"/>
      <c r="AT992" s="8"/>
      <c r="AU992" s="8"/>
      <c r="AV992" s="8"/>
      <c r="AW992" s="8"/>
      <c r="AX992" s="8"/>
      <c r="AY992" s="11"/>
      <c r="AZ992" s="11"/>
    </row>
    <row r="993" ht="15.75" customHeight="1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  <c r="AI993" s="8"/>
      <c r="AJ993" s="8"/>
      <c r="AK993" s="8"/>
      <c r="AL993" s="8"/>
      <c r="AM993" s="8"/>
      <c r="AN993" s="8"/>
      <c r="AO993" s="8"/>
      <c r="AP993" s="8"/>
      <c r="AQ993" s="8"/>
      <c r="AR993" s="8"/>
      <c r="AS993" s="8"/>
      <c r="AT993" s="8"/>
      <c r="AU993" s="8"/>
      <c r="AV993" s="8"/>
      <c r="AW993" s="8"/>
      <c r="AX993" s="8"/>
      <c r="AY993" s="11"/>
      <c r="AZ993" s="11"/>
    </row>
    <row r="994" ht="15.75" customHeight="1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  <c r="AI994" s="8"/>
      <c r="AJ994" s="8"/>
      <c r="AK994" s="8"/>
      <c r="AL994" s="8"/>
      <c r="AM994" s="8"/>
      <c r="AN994" s="8"/>
      <c r="AO994" s="8"/>
      <c r="AP994" s="8"/>
      <c r="AQ994" s="8"/>
      <c r="AR994" s="8"/>
      <c r="AS994" s="8"/>
      <c r="AT994" s="8"/>
      <c r="AU994" s="8"/>
      <c r="AV994" s="8"/>
      <c r="AW994" s="8"/>
      <c r="AX994" s="8"/>
      <c r="AY994" s="11"/>
      <c r="AZ994" s="11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9.78"/>
    <col customWidth="1" min="4" max="4" width="11.56"/>
    <col customWidth="1" min="5" max="8" width="9.78"/>
    <col customWidth="1" min="9" max="9" width="10.11"/>
    <col customWidth="1" min="10" max="10" width="17.0"/>
    <col customWidth="1" min="11" max="11" width="22.0"/>
    <col customWidth="1" min="12" max="12" width="18.44"/>
    <col customWidth="1" min="13" max="13" width="17.0"/>
    <col customWidth="1" min="14" max="14" width="11.33"/>
    <col customWidth="1" min="15" max="15" width="16.44"/>
    <col customWidth="1" min="16" max="16" width="12.44"/>
    <col customWidth="1" min="17" max="17" width="11.0"/>
    <col customWidth="1" min="18" max="18" width="15.78"/>
    <col customWidth="1" min="19" max="19" width="20.78"/>
    <col customWidth="1" min="20" max="20" width="17.44"/>
    <col customWidth="1" min="21" max="21" width="15.78"/>
    <col customWidth="1" min="22" max="22" width="11.33"/>
    <col customWidth="1" min="23" max="23" width="16.78"/>
    <col customWidth="1" min="24" max="24" width="12.78"/>
    <col customWidth="1" min="25" max="25" width="11.33"/>
    <col customWidth="1" min="26" max="26" width="12.0"/>
    <col customWidth="1" min="27" max="27" width="17.33"/>
    <col customWidth="1" min="28" max="28" width="13.44"/>
    <col customWidth="1" min="29" max="29" width="12.0"/>
    <col customWidth="1" min="30" max="30" width="15.78"/>
    <col customWidth="1" min="31" max="31" width="20.78"/>
    <col customWidth="1" min="32" max="32" width="17.44"/>
    <col customWidth="1" min="33" max="34" width="15.78"/>
    <col customWidth="1" min="35" max="35" width="20.78"/>
    <col customWidth="1" min="36" max="36" width="17.44"/>
    <col customWidth="1" min="37" max="37" width="15.78"/>
    <col customWidth="1" min="38" max="38" width="14.78"/>
    <col customWidth="1" min="39" max="39" width="19.78"/>
    <col customWidth="1" min="40" max="40" width="16.44"/>
    <col customWidth="1" min="41" max="41" width="14.78"/>
    <col customWidth="1" min="42" max="42" width="11.67"/>
    <col customWidth="1" min="43" max="43" width="16.44"/>
    <col customWidth="1" min="44" max="44" width="13.11"/>
    <col customWidth="1" min="45" max="45" width="11.67"/>
    <col customWidth="1" min="46" max="46" width="15.78"/>
    <col customWidth="1" min="47" max="47" width="20.78"/>
    <col customWidth="1" min="48" max="48" width="17.44"/>
    <col customWidth="1" min="49" max="49" width="15.78"/>
  </cols>
  <sheetData>
    <row r="1" ht="15.75" customHeight="1">
      <c r="A1" s="12" t="s">
        <v>0</v>
      </c>
      <c r="B1" s="13" t="s">
        <v>1</v>
      </c>
      <c r="C1" s="12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361</v>
      </c>
      <c r="J1" s="14" t="s">
        <v>362</v>
      </c>
      <c r="K1" s="14" t="s">
        <v>363</v>
      </c>
      <c r="L1" s="13" t="s">
        <v>364</v>
      </c>
      <c r="M1" s="13" t="s">
        <v>365</v>
      </c>
      <c r="N1" s="13" t="s">
        <v>366</v>
      </c>
      <c r="O1" s="13" t="s">
        <v>367</v>
      </c>
      <c r="P1" s="13" t="s">
        <v>368</v>
      </c>
      <c r="Q1" s="13" t="s">
        <v>369</v>
      </c>
      <c r="R1" s="13" t="s">
        <v>370</v>
      </c>
      <c r="S1" s="14" t="s">
        <v>371</v>
      </c>
      <c r="T1" s="13" t="s">
        <v>372</v>
      </c>
      <c r="U1" s="13" t="s">
        <v>373</v>
      </c>
      <c r="V1" s="13" t="s">
        <v>374</v>
      </c>
      <c r="W1" s="14" t="s">
        <v>375</v>
      </c>
      <c r="X1" s="13" t="s">
        <v>376</v>
      </c>
      <c r="Y1" s="13" t="s">
        <v>377</v>
      </c>
      <c r="Z1" s="13" t="s">
        <v>378</v>
      </c>
      <c r="AA1" s="14" t="s">
        <v>379</v>
      </c>
      <c r="AB1" s="13" t="s">
        <v>380</v>
      </c>
      <c r="AC1" s="13" t="s">
        <v>381</v>
      </c>
      <c r="AD1" s="13" t="s">
        <v>382</v>
      </c>
      <c r="AE1" s="14" t="s">
        <v>383</v>
      </c>
      <c r="AF1" s="13" t="s">
        <v>384</v>
      </c>
      <c r="AG1" s="13" t="s">
        <v>385</v>
      </c>
      <c r="AH1" s="13" t="s">
        <v>386</v>
      </c>
      <c r="AI1" s="14" t="s">
        <v>387</v>
      </c>
      <c r="AJ1" s="13" t="s">
        <v>388</v>
      </c>
      <c r="AK1" s="13" t="s">
        <v>389</v>
      </c>
      <c r="AL1" s="13" t="s">
        <v>390</v>
      </c>
      <c r="AM1" s="14" t="s">
        <v>391</v>
      </c>
      <c r="AN1" s="13" t="s">
        <v>392</v>
      </c>
      <c r="AO1" s="13" t="s">
        <v>393</v>
      </c>
      <c r="AP1" s="13" t="s">
        <v>394</v>
      </c>
      <c r="AQ1" s="14" t="s">
        <v>395</v>
      </c>
      <c r="AR1" s="13" t="s">
        <v>396</v>
      </c>
      <c r="AS1" s="13" t="s">
        <v>397</v>
      </c>
      <c r="AT1" s="13" t="s">
        <v>398</v>
      </c>
      <c r="AU1" s="14" t="s">
        <v>399</v>
      </c>
      <c r="AV1" s="13" t="s">
        <v>400</v>
      </c>
      <c r="AW1" s="13" t="s">
        <v>401</v>
      </c>
    </row>
    <row r="2" ht="15.75" customHeight="1">
      <c r="A2" s="15">
        <v>1.0</v>
      </c>
      <c r="B2" s="15" t="s">
        <v>402</v>
      </c>
      <c r="C2" s="16" t="s">
        <v>403</v>
      </c>
      <c r="D2" s="17" t="s">
        <v>53</v>
      </c>
      <c r="E2" s="17" t="s">
        <v>54</v>
      </c>
      <c r="F2" s="17" t="s">
        <v>55</v>
      </c>
      <c r="G2" s="18" t="s">
        <v>56</v>
      </c>
      <c r="H2" s="16" t="s">
        <v>57</v>
      </c>
      <c r="I2" s="17">
        <v>1813.0</v>
      </c>
      <c r="J2" s="17">
        <v>439.0</v>
      </c>
      <c r="K2" s="17">
        <v>571.0</v>
      </c>
      <c r="L2" s="17">
        <v>1.0</v>
      </c>
      <c r="M2" s="17" t="s">
        <v>404</v>
      </c>
      <c r="N2" s="17">
        <v>117.0</v>
      </c>
      <c r="O2" s="17">
        <v>124.0</v>
      </c>
      <c r="P2" s="17">
        <v>1.0</v>
      </c>
      <c r="Q2" s="17" t="s">
        <v>405</v>
      </c>
      <c r="R2" s="17">
        <v>60.0</v>
      </c>
      <c r="S2" s="17">
        <v>62.0</v>
      </c>
      <c r="T2" s="17">
        <v>1.0</v>
      </c>
      <c r="U2" s="17" t="s">
        <v>406</v>
      </c>
      <c r="V2" s="17">
        <v>101.0</v>
      </c>
      <c r="W2" s="17">
        <v>104.0</v>
      </c>
      <c r="X2" s="17">
        <v>1.0</v>
      </c>
      <c r="Y2" s="17" t="s">
        <v>407</v>
      </c>
      <c r="Z2" s="17">
        <v>146.0</v>
      </c>
      <c r="AA2" s="17">
        <v>157.0</v>
      </c>
      <c r="AB2" s="17">
        <v>1.0</v>
      </c>
      <c r="AC2" s="17" t="s">
        <v>408</v>
      </c>
      <c r="AD2" s="17">
        <v>92.0</v>
      </c>
      <c r="AE2" s="17">
        <v>97.0</v>
      </c>
      <c r="AF2" s="17">
        <v>1.0</v>
      </c>
      <c r="AG2" s="17" t="s">
        <v>405</v>
      </c>
      <c r="AH2" s="17">
        <v>27.0</v>
      </c>
      <c r="AI2" s="17">
        <v>27.0</v>
      </c>
      <c r="AJ2" s="17">
        <v>1.0</v>
      </c>
      <c r="AK2" s="17">
        <v>1.0</v>
      </c>
      <c r="AL2" s="17">
        <v>257.0</v>
      </c>
      <c r="AM2" s="17">
        <v>294.0</v>
      </c>
      <c r="AN2" s="17">
        <v>1.0</v>
      </c>
      <c r="AO2" s="17" t="s">
        <v>174</v>
      </c>
      <c r="AP2" s="17">
        <v>306.0</v>
      </c>
      <c r="AQ2" s="17">
        <v>377.0</v>
      </c>
      <c r="AR2" s="17">
        <v>1.0</v>
      </c>
      <c r="AS2" s="17" t="s">
        <v>202</v>
      </c>
      <c r="AT2" s="17">
        <v>0.0</v>
      </c>
      <c r="AU2" s="17">
        <v>0.0</v>
      </c>
      <c r="AV2" s="17">
        <v>0.0</v>
      </c>
      <c r="AW2" s="17">
        <v>0.0</v>
      </c>
    </row>
    <row r="3" ht="15.75" customHeight="1">
      <c r="A3" s="19">
        <v>2.0</v>
      </c>
      <c r="B3" s="19" t="s">
        <v>409</v>
      </c>
      <c r="C3" s="19" t="s">
        <v>149</v>
      </c>
      <c r="D3" s="20" t="s">
        <v>53</v>
      </c>
      <c r="E3" s="20" t="s">
        <v>54</v>
      </c>
      <c r="F3" s="20" t="s">
        <v>55</v>
      </c>
      <c r="G3" s="21" t="s">
        <v>108</v>
      </c>
      <c r="H3" s="19" t="s">
        <v>86</v>
      </c>
      <c r="I3" s="20">
        <v>16.0</v>
      </c>
      <c r="J3" s="20">
        <v>3.0</v>
      </c>
      <c r="K3" s="20">
        <v>3.0</v>
      </c>
      <c r="L3" s="20">
        <v>1.0</v>
      </c>
      <c r="M3" s="20">
        <v>1.0</v>
      </c>
      <c r="N3" s="20">
        <v>1.0</v>
      </c>
      <c r="O3" s="20">
        <v>1.0</v>
      </c>
      <c r="P3" s="20">
        <v>1.0</v>
      </c>
      <c r="Q3" s="20">
        <v>1.0</v>
      </c>
      <c r="R3" s="20">
        <v>0.0</v>
      </c>
      <c r="S3" s="20">
        <v>0.0</v>
      </c>
      <c r="T3" s="20">
        <v>0.0</v>
      </c>
      <c r="U3" s="20">
        <v>0.0</v>
      </c>
      <c r="V3" s="20">
        <v>0.0</v>
      </c>
      <c r="W3" s="20">
        <v>0.0</v>
      </c>
      <c r="X3" s="20">
        <v>0.0</v>
      </c>
      <c r="Y3" s="20">
        <v>0.0</v>
      </c>
      <c r="Z3" s="20">
        <v>2.0</v>
      </c>
      <c r="AA3" s="20">
        <v>2.0</v>
      </c>
      <c r="AB3" s="20">
        <v>1.0</v>
      </c>
      <c r="AC3" s="20">
        <v>1.0</v>
      </c>
      <c r="AD3" s="20">
        <v>2.0</v>
      </c>
      <c r="AE3" s="20">
        <v>2.0</v>
      </c>
      <c r="AF3" s="20">
        <v>1.0</v>
      </c>
      <c r="AG3" s="20">
        <v>1.0</v>
      </c>
      <c r="AH3" s="20">
        <v>0.0</v>
      </c>
      <c r="AI3" s="20">
        <v>0.0</v>
      </c>
      <c r="AJ3" s="20">
        <v>0.0</v>
      </c>
      <c r="AK3" s="20">
        <v>0.0</v>
      </c>
      <c r="AL3" s="20">
        <v>2.0</v>
      </c>
      <c r="AM3" s="20">
        <v>2.0</v>
      </c>
      <c r="AN3" s="20">
        <v>1.0</v>
      </c>
      <c r="AO3" s="20">
        <v>1.0</v>
      </c>
      <c r="AP3" s="20">
        <v>6.0</v>
      </c>
      <c r="AQ3" s="20">
        <v>6.0</v>
      </c>
      <c r="AR3" s="20">
        <v>1.0</v>
      </c>
      <c r="AS3" s="20">
        <v>1.0</v>
      </c>
      <c r="AT3" s="20">
        <v>0.0</v>
      </c>
      <c r="AU3" s="20">
        <v>0.0</v>
      </c>
      <c r="AV3" s="20">
        <v>0.0</v>
      </c>
      <c r="AW3" s="20">
        <v>0.0</v>
      </c>
    </row>
    <row r="4" ht="15.75" customHeight="1">
      <c r="A4" s="19">
        <v>3.0</v>
      </c>
      <c r="B4" s="19" t="s">
        <v>410</v>
      </c>
      <c r="C4" s="19" t="s">
        <v>176</v>
      </c>
      <c r="D4" s="20" t="s">
        <v>53</v>
      </c>
      <c r="E4" s="20" t="s">
        <v>54</v>
      </c>
      <c r="F4" s="20" t="s">
        <v>55</v>
      </c>
      <c r="G4" s="21" t="s">
        <v>177</v>
      </c>
      <c r="H4" s="19" t="s">
        <v>109</v>
      </c>
      <c r="I4" s="20">
        <v>84.0</v>
      </c>
      <c r="J4" s="20">
        <v>9.0</v>
      </c>
      <c r="K4" s="20">
        <v>10.0</v>
      </c>
      <c r="L4" s="20">
        <v>1.0</v>
      </c>
      <c r="M4" s="20" t="s">
        <v>411</v>
      </c>
      <c r="N4" s="20">
        <v>6.0</v>
      </c>
      <c r="O4" s="20">
        <v>6.0</v>
      </c>
      <c r="P4" s="20">
        <v>1.0</v>
      </c>
      <c r="Q4" s="20">
        <v>1.0</v>
      </c>
      <c r="R4" s="20">
        <v>2.0</v>
      </c>
      <c r="S4" s="20">
        <v>2.0</v>
      </c>
      <c r="T4" s="20">
        <v>1.0</v>
      </c>
      <c r="U4" s="20">
        <v>1.0</v>
      </c>
      <c r="V4" s="20">
        <v>6.0</v>
      </c>
      <c r="W4" s="20">
        <v>7.0</v>
      </c>
      <c r="X4" s="20">
        <v>1.0</v>
      </c>
      <c r="Y4" s="20" t="s">
        <v>412</v>
      </c>
      <c r="Z4" s="20">
        <v>15.0</v>
      </c>
      <c r="AA4" s="20">
        <v>16.0</v>
      </c>
      <c r="AB4" s="20">
        <v>1.0</v>
      </c>
      <c r="AC4" s="20" t="s">
        <v>413</v>
      </c>
      <c r="AD4" s="20">
        <v>8.0</v>
      </c>
      <c r="AE4" s="20">
        <v>8.0</v>
      </c>
      <c r="AF4" s="20">
        <v>1.0</v>
      </c>
      <c r="AG4" s="20">
        <v>1.0</v>
      </c>
      <c r="AH4" s="20">
        <v>1.0</v>
      </c>
      <c r="AI4" s="20">
        <v>1.0</v>
      </c>
      <c r="AJ4" s="20">
        <v>1.0</v>
      </c>
      <c r="AK4" s="20">
        <v>1.0</v>
      </c>
      <c r="AL4" s="20">
        <v>10.0</v>
      </c>
      <c r="AM4" s="20">
        <v>10.0</v>
      </c>
      <c r="AN4" s="20">
        <v>1.0</v>
      </c>
      <c r="AO4" s="20">
        <v>1.0</v>
      </c>
      <c r="AP4" s="20">
        <v>16.0</v>
      </c>
      <c r="AQ4" s="20">
        <v>24.0</v>
      </c>
      <c r="AR4" s="20">
        <v>1.0</v>
      </c>
      <c r="AS4" s="20" t="s">
        <v>414</v>
      </c>
      <c r="AT4" s="20">
        <v>0.0</v>
      </c>
      <c r="AU4" s="20">
        <v>0.0</v>
      </c>
      <c r="AV4" s="20">
        <v>0.0</v>
      </c>
      <c r="AW4" s="20">
        <v>0.0</v>
      </c>
    </row>
    <row r="5" ht="15.75" customHeight="1">
      <c r="A5" s="19">
        <v>3.0</v>
      </c>
      <c r="B5" s="19" t="s">
        <v>410</v>
      </c>
      <c r="C5" s="19" t="s">
        <v>203</v>
      </c>
      <c r="D5" s="20" t="s">
        <v>53</v>
      </c>
      <c r="E5" s="20" t="s">
        <v>54</v>
      </c>
      <c r="F5" s="20" t="s">
        <v>55</v>
      </c>
      <c r="G5" s="21" t="s">
        <v>177</v>
      </c>
      <c r="H5" s="19" t="s">
        <v>57</v>
      </c>
      <c r="I5" s="20">
        <v>46.0</v>
      </c>
      <c r="J5" s="20">
        <v>4.0</v>
      </c>
      <c r="K5" s="20">
        <v>4.0</v>
      </c>
      <c r="L5" s="20">
        <v>1.0</v>
      </c>
      <c r="M5" s="20">
        <v>1.0</v>
      </c>
      <c r="N5" s="20">
        <v>4.0</v>
      </c>
      <c r="O5" s="20">
        <v>4.0</v>
      </c>
      <c r="P5" s="20">
        <v>1.0</v>
      </c>
      <c r="Q5" s="20">
        <v>1.0</v>
      </c>
      <c r="R5" s="20">
        <v>0.0</v>
      </c>
      <c r="S5" s="20">
        <v>0.0</v>
      </c>
      <c r="T5" s="20">
        <v>0.0</v>
      </c>
      <c r="U5" s="20">
        <v>0.0</v>
      </c>
      <c r="V5" s="20">
        <v>5.0</v>
      </c>
      <c r="W5" s="20">
        <v>5.0</v>
      </c>
      <c r="X5" s="20">
        <v>1.0</v>
      </c>
      <c r="Y5" s="20">
        <v>1.0</v>
      </c>
      <c r="Z5" s="20">
        <v>9.0</v>
      </c>
      <c r="AA5" s="20">
        <v>9.0</v>
      </c>
      <c r="AB5" s="20">
        <v>1.0</v>
      </c>
      <c r="AC5" s="20">
        <v>1.0</v>
      </c>
      <c r="AD5" s="20">
        <v>5.0</v>
      </c>
      <c r="AE5" s="20">
        <v>5.0</v>
      </c>
      <c r="AF5" s="20">
        <v>1.0</v>
      </c>
      <c r="AG5" s="20">
        <v>1.0</v>
      </c>
      <c r="AH5" s="20">
        <v>0.0</v>
      </c>
      <c r="AI5" s="20">
        <v>0.0</v>
      </c>
      <c r="AJ5" s="20">
        <v>0.0</v>
      </c>
      <c r="AK5" s="20">
        <v>0.0</v>
      </c>
      <c r="AL5" s="20">
        <v>4.0</v>
      </c>
      <c r="AM5" s="20">
        <v>4.0</v>
      </c>
      <c r="AN5" s="20">
        <v>1.0</v>
      </c>
      <c r="AO5" s="20">
        <v>1.0</v>
      </c>
      <c r="AP5" s="20">
        <v>13.0</v>
      </c>
      <c r="AQ5" s="20">
        <v>15.0</v>
      </c>
      <c r="AR5" s="20">
        <v>1.0</v>
      </c>
      <c r="AS5" s="20" t="s">
        <v>414</v>
      </c>
      <c r="AT5" s="20">
        <v>0.0</v>
      </c>
      <c r="AU5" s="20">
        <v>0.0</v>
      </c>
      <c r="AV5" s="20">
        <v>0.0</v>
      </c>
      <c r="AW5" s="20">
        <v>0.0</v>
      </c>
    </row>
    <row r="6" ht="15.75" customHeight="1">
      <c r="A6" s="19">
        <v>4.0</v>
      </c>
      <c r="B6" s="19" t="s">
        <v>415</v>
      </c>
      <c r="C6" s="19" t="s">
        <v>273</v>
      </c>
      <c r="D6" s="20" t="s">
        <v>274</v>
      </c>
      <c r="E6" s="20" t="s">
        <v>54</v>
      </c>
      <c r="F6" s="19" t="s">
        <v>85</v>
      </c>
      <c r="G6" s="21" t="s">
        <v>275</v>
      </c>
      <c r="H6" s="19" t="s">
        <v>109</v>
      </c>
      <c r="I6" s="20">
        <v>1.0</v>
      </c>
      <c r="J6" s="20">
        <v>0.0</v>
      </c>
      <c r="K6" s="20">
        <v>0.0</v>
      </c>
      <c r="L6" s="20">
        <v>0.0</v>
      </c>
      <c r="M6" s="20">
        <v>0.0</v>
      </c>
      <c r="N6" s="20">
        <v>0.0</v>
      </c>
      <c r="O6" s="20">
        <v>0.0</v>
      </c>
      <c r="P6" s="20">
        <v>0.0</v>
      </c>
      <c r="Q6" s="20">
        <v>0.0</v>
      </c>
      <c r="R6" s="20">
        <v>0.0</v>
      </c>
      <c r="S6" s="20">
        <v>0.0</v>
      </c>
      <c r="T6" s="20">
        <v>0.0</v>
      </c>
      <c r="U6" s="20">
        <v>0.0</v>
      </c>
      <c r="V6" s="20">
        <v>0.0</v>
      </c>
      <c r="W6" s="20">
        <v>0.0</v>
      </c>
      <c r="X6" s="20">
        <v>0.0</v>
      </c>
      <c r="Y6" s="20">
        <v>0.0</v>
      </c>
      <c r="Z6" s="20">
        <v>0.0</v>
      </c>
      <c r="AA6" s="20">
        <v>0.0</v>
      </c>
      <c r="AB6" s="20">
        <v>0.0</v>
      </c>
      <c r="AC6" s="20">
        <v>0.0</v>
      </c>
      <c r="AD6" s="20">
        <v>0.0</v>
      </c>
      <c r="AE6" s="20">
        <v>0.0</v>
      </c>
      <c r="AF6" s="20">
        <v>0.0</v>
      </c>
      <c r="AG6" s="20">
        <v>0.0</v>
      </c>
      <c r="AH6" s="20">
        <v>0.0</v>
      </c>
      <c r="AI6" s="20">
        <v>0.0</v>
      </c>
      <c r="AJ6" s="20">
        <v>0.0</v>
      </c>
      <c r="AK6" s="20">
        <v>0.0</v>
      </c>
      <c r="AL6" s="20">
        <v>0.0</v>
      </c>
      <c r="AM6" s="20">
        <v>0.0</v>
      </c>
      <c r="AN6" s="20">
        <v>0.0</v>
      </c>
      <c r="AO6" s="20">
        <v>0.0</v>
      </c>
      <c r="AP6" s="20">
        <v>1.0</v>
      </c>
      <c r="AQ6" s="20">
        <v>1.0</v>
      </c>
      <c r="AR6" s="20">
        <v>1.0</v>
      </c>
      <c r="AS6" s="20">
        <v>1.0</v>
      </c>
      <c r="AT6" s="20">
        <v>0.0</v>
      </c>
      <c r="AU6" s="20">
        <v>0.0</v>
      </c>
      <c r="AV6" s="20">
        <v>0.0</v>
      </c>
      <c r="AW6" s="20">
        <v>0.0</v>
      </c>
    </row>
    <row r="7" ht="15.75" customHeight="1">
      <c r="A7" s="19">
        <v>1.0</v>
      </c>
      <c r="B7" s="19" t="s">
        <v>402</v>
      </c>
      <c r="C7" s="19" t="s">
        <v>84</v>
      </c>
      <c r="D7" s="20" t="s">
        <v>53</v>
      </c>
      <c r="E7" s="20" t="s">
        <v>54</v>
      </c>
      <c r="F7" s="19" t="s">
        <v>85</v>
      </c>
      <c r="G7" s="21" t="s">
        <v>56</v>
      </c>
      <c r="H7" s="19" t="s">
        <v>86</v>
      </c>
      <c r="I7" s="20">
        <v>1.0</v>
      </c>
      <c r="J7" s="20">
        <v>1.0</v>
      </c>
      <c r="K7" s="20">
        <v>1.0</v>
      </c>
      <c r="L7" s="20">
        <v>1.0</v>
      </c>
      <c r="M7" s="20">
        <v>1.0</v>
      </c>
      <c r="N7" s="20">
        <v>0.0</v>
      </c>
      <c r="O7" s="20">
        <v>0.0</v>
      </c>
      <c r="P7" s="20">
        <v>0.0</v>
      </c>
      <c r="Q7" s="20">
        <v>0.0</v>
      </c>
      <c r="R7" s="20">
        <v>0.0</v>
      </c>
      <c r="S7" s="20">
        <v>0.0</v>
      </c>
      <c r="T7" s="20">
        <v>0.0</v>
      </c>
      <c r="U7" s="20">
        <v>0.0</v>
      </c>
      <c r="V7" s="20">
        <v>0.0</v>
      </c>
      <c r="W7" s="20">
        <v>0.0</v>
      </c>
      <c r="X7" s="20">
        <v>0.0</v>
      </c>
      <c r="Y7" s="20">
        <v>0.0</v>
      </c>
      <c r="Z7" s="20">
        <v>0.0</v>
      </c>
      <c r="AA7" s="20">
        <v>0.0</v>
      </c>
      <c r="AB7" s="20">
        <v>0.0</v>
      </c>
      <c r="AC7" s="20">
        <v>0.0</v>
      </c>
      <c r="AD7" s="20">
        <v>0.0</v>
      </c>
      <c r="AE7" s="20">
        <v>0.0</v>
      </c>
      <c r="AF7" s="20">
        <v>0.0</v>
      </c>
      <c r="AG7" s="20">
        <v>0.0</v>
      </c>
      <c r="AH7" s="20">
        <v>0.0</v>
      </c>
      <c r="AI7" s="20">
        <v>0.0</v>
      </c>
      <c r="AJ7" s="20">
        <v>0.0</v>
      </c>
      <c r="AK7" s="20">
        <v>0.0</v>
      </c>
      <c r="AL7" s="20">
        <v>0.0</v>
      </c>
      <c r="AM7" s="20">
        <v>0.0</v>
      </c>
      <c r="AN7" s="20">
        <v>0.0</v>
      </c>
      <c r="AO7" s="20">
        <v>0.0</v>
      </c>
      <c r="AP7" s="20">
        <v>0.0</v>
      </c>
      <c r="AQ7" s="20">
        <v>0.0</v>
      </c>
      <c r="AR7" s="20">
        <v>0.0</v>
      </c>
      <c r="AS7" s="20">
        <v>0.0</v>
      </c>
      <c r="AT7" s="20">
        <v>0.0</v>
      </c>
      <c r="AU7" s="20">
        <v>0.0</v>
      </c>
      <c r="AV7" s="20">
        <v>0.0</v>
      </c>
      <c r="AW7" s="20">
        <v>0.0</v>
      </c>
    </row>
    <row r="8" ht="15.75" customHeight="1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</row>
    <row r="9" ht="15.75" customHeight="1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</row>
    <row r="10" ht="15.75" customHeight="1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</row>
    <row r="11" ht="15.75" customHeight="1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</row>
    <row r="12" ht="15.75" customHeight="1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</row>
    <row r="13" ht="15.75" customHeight="1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</row>
    <row r="14" ht="15.75" customHeight="1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</row>
    <row r="15" ht="15.75" customHeight="1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</row>
    <row r="16" ht="15.75" customHeight="1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</row>
    <row r="17" ht="15.75" customHeight="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</row>
    <row r="18" ht="15.75" customHeight="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</row>
    <row r="19" ht="15.75" customHeight="1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</row>
    <row r="20" ht="15.75" customHeight="1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</row>
    <row r="21" ht="15.7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</row>
    <row r="22" ht="15.7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</row>
    <row r="23" ht="15.7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</row>
    <row r="24" ht="15.7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</row>
    <row r="25" ht="15.7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</row>
    <row r="26" ht="15.7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</row>
    <row r="27" ht="15.7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</row>
    <row r="28" ht="15.7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</row>
    <row r="29" ht="15.7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</row>
    <row r="30" ht="15.7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</row>
    <row r="31" ht="15.7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</row>
    <row r="32" ht="15.7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</row>
    <row r="33" ht="15.7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</row>
    <row r="34" ht="15.7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</row>
    <row r="35" ht="15.7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</row>
    <row r="36" ht="15.7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</row>
    <row r="37" ht="15.7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</row>
    <row r="38" ht="15.7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</row>
    <row r="39" ht="15.7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</row>
    <row r="40" ht="15.7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</row>
    <row r="41" ht="15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</row>
    <row r="42" ht="15.7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</row>
    <row r="43" ht="15.7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</row>
    <row r="44" ht="15.7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</row>
    <row r="45" ht="15.7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</row>
    <row r="46" ht="15.7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</row>
    <row r="47" ht="15.7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</row>
    <row r="48" ht="15.7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</row>
    <row r="49" ht="15.7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</row>
    <row r="50" ht="15.7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</row>
    <row r="51" ht="15.7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</row>
    <row r="52" ht="15.7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</row>
    <row r="53" ht="15.7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</row>
    <row r="54" ht="15.7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</row>
    <row r="55" ht="15.7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</row>
    <row r="56" ht="15.7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</row>
    <row r="57" ht="15.7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</row>
    <row r="58" ht="15.7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</row>
    <row r="59" ht="15.7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</row>
    <row r="60" ht="15.7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</row>
    <row r="61" ht="15.7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</row>
    <row r="62" ht="15.75" customHeight="1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</row>
    <row r="63" ht="15.75" customHeight="1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</row>
    <row r="64" ht="15.75" customHeight="1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</row>
    <row r="65" ht="15.75" customHeight="1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</row>
    <row r="66" ht="15.75" customHeigh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</row>
    <row r="67" ht="15.75" customHeight="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</row>
    <row r="68" ht="15.7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</row>
    <row r="69" ht="15.7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</row>
    <row r="70" ht="15.7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</row>
    <row r="71" ht="15.7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</row>
    <row r="72" ht="15.7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</row>
    <row r="73" ht="15.7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</row>
    <row r="74" ht="15.7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</row>
    <row r="75" ht="15.7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</row>
    <row r="76" ht="15.7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</row>
    <row r="77" ht="15.7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</row>
    <row r="78" ht="15.7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</row>
    <row r="79" ht="15.7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</row>
    <row r="80" ht="15.7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</row>
    <row r="81" ht="15.7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</row>
    <row r="82" ht="15.7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</row>
    <row r="83" ht="15.7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</row>
    <row r="84" ht="15.7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</row>
    <row r="85" ht="15.7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</row>
    <row r="86" ht="15.7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</row>
    <row r="87" ht="15.7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</row>
    <row r="88" ht="15.7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</row>
    <row r="89" ht="15.7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</row>
    <row r="90" ht="15.7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</row>
    <row r="91" ht="15.7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</row>
    <row r="92" ht="15.7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</row>
    <row r="93" ht="15.7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</row>
    <row r="94" ht="15.7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</row>
    <row r="95" ht="15.7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</row>
    <row r="96" ht="15.7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</row>
    <row r="97" ht="15.7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</row>
    <row r="98" ht="15.7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</row>
    <row r="99" ht="15.7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</row>
    <row r="100" ht="15.7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</row>
    <row r="101" ht="15.7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</row>
    <row r="102" ht="15.7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</row>
    <row r="103" ht="15.7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</row>
    <row r="104" ht="15.7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</row>
    <row r="105" ht="15.7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</row>
    <row r="106" ht="15.7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</row>
    <row r="107" ht="15.7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</row>
    <row r="108" ht="15.7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</row>
    <row r="109" ht="15.7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</row>
    <row r="110" ht="15.7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</row>
    <row r="111" ht="15.7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</row>
    <row r="112" ht="15.7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</row>
    <row r="113" ht="15.7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</row>
    <row r="114" ht="15.7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</row>
    <row r="115" ht="15.7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</row>
    <row r="116" ht="15.7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</row>
    <row r="117" ht="15.7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</row>
    <row r="118" ht="15.7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</row>
    <row r="119" ht="15.7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</row>
    <row r="120" ht="15.7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</row>
    <row r="121" ht="15.7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</row>
    <row r="122" ht="15.7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</row>
    <row r="123" ht="15.7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</row>
    <row r="124" ht="15.7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</row>
    <row r="125" ht="15.7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</row>
    <row r="126" ht="15.7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</row>
    <row r="127" ht="15.7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</row>
    <row r="128" ht="15.7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</row>
    <row r="129" ht="15.7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</row>
    <row r="130" ht="15.7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</row>
    <row r="131" ht="15.7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</row>
    <row r="132" ht="15.7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</row>
    <row r="133" ht="15.7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</row>
    <row r="134" ht="15.7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</row>
    <row r="135" ht="15.7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</row>
    <row r="136" ht="15.7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</row>
    <row r="137" ht="15.7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</row>
    <row r="138" ht="15.7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</row>
    <row r="139" ht="15.7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</row>
    <row r="140" ht="15.7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</row>
    <row r="141" ht="15.7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</row>
    <row r="142" ht="15.7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</row>
    <row r="143" ht="15.7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</row>
    <row r="144" ht="15.7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</row>
    <row r="145" ht="15.7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</row>
    <row r="146" ht="15.7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</row>
    <row r="147" ht="15.7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</row>
    <row r="148" ht="15.7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</row>
    <row r="149" ht="15.7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</row>
    <row r="150" ht="15.7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</row>
    <row r="151" ht="15.7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</row>
    <row r="152" ht="15.7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</row>
    <row r="153" ht="15.7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</row>
    <row r="154" ht="15.7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</row>
    <row r="155" ht="15.7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</row>
    <row r="156" ht="15.7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</row>
    <row r="157" ht="15.7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</row>
    <row r="158" ht="15.7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</row>
    <row r="159" ht="15.7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</row>
    <row r="160" ht="15.7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</row>
    <row r="161" ht="15.7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</row>
    <row r="162" ht="15.7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</row>
    <row r="163" ht="15.7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</row>
    <row r="164" ht="15.7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</row>
    <row r="165" ht="15.7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</row>
    <row r="166" ht="15.7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</row>
    <row r="167" ht="15.7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</row>
    <row r="168" ht="15.7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</row>
    <row r="169" ht="15.7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</row>
    <row r="170" ht="15.7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</row>
    <row r="171" ht="15.7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</row>
    <row r="172" ht="15.7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</row>
    <row r="173" ht="15.7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</row>
    <row r="174" ht="15.7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</row>
    <row r="175" ht="15.7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</row>
    <row r="176" ht="15.7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</row>
    <row r="177" ht="15.7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</row>
    <row r="178" ht="15.7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</row>
    <row r="179" ht="15.7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</row>
    <row r="180" ht="15.7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</row>
    <row r="181" ht="15.7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</row>
    <row r="182" ht="15.7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</row>
    <row r="183" ht="15.7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</row>
    <row r="184" ht="15.7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</row>
    <row r="185" ht="15.7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</row>
    <row r="186" ht="15.7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</row>
    <row r="187" ht="15.7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</row>
    <row r="188" ht="15.7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</row>
    <row r="189" ht="15.7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</row>
    <row r="190" ht="15.7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</row>
    <row r="191" ht="15.7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</row>
    <row r="192" ht="15.7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</row>
    <row r="193" ht="15.7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</row>
    <row r="194" ht="15.7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</row>
    <row r="195" ht="15.7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</row>
    <row r="196" ht="15.7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</row>
    <row r="197" ht="15.7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</row>
    <row r="198" ht="15.7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</row>
    <row r="199" ht="15.7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</row>
    <row r="200" ht="15.7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</row>
    <row r="201" ht="15.7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</row>
    <row r="202" ht="15.7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</row>
    <row r="203" ht="15.7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</row>
    <row r="204" ht="15.7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</row>
    <row r="205" ht="15.7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</row>
    <row r="206" ht="15.7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</row>
    <row r="207" ht="15.7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</row>
    <row r="208" ht="15.7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</row>
    <row r="209" ht="15.7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</row>
    <row r="210" ht="15.7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</row>
    <row r="211" ht="15.7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</row>
    <row r="212" ht="15.7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</row>
    <row r="213" ht="15.7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</row>
    <row r="214" ht="15.7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</row>
    <row r="215" ht="15.7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</row>
    <row r="216" ht="15.7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</row>
    <row r="217" ht="15.7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</row>
    <row r="218" ht="15.7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</row>
    <row r="219" ht="15.7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</row>
    <row r="220" ht="15.7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</row>
    <row r="221" ht="15.75" customHeight="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</row>
    <row r="222" ht="15.75" customHeight="1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</row>
    <row r="223" ht="15.75" customHeight="1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</row>
    <row r="224" ht="15.75" customHeight="1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</row>
    <row r="225" ht="15.75" customHeight="1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</row>
    <row r="226" ht="15.75" customHeight="1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</row>
    <row r="227" ht="15.75" customHeight="1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</row>
    <row r="228" ht="15.75" customHeight="1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</row>
    <row r="229" ht="15.75" customHeight="1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</row>
    <row r="230" ht="15.75" customHeight="1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</row>
    <row r="231" ht="15.75" customHeight="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</row>
    <row r="232" ht="15.75" customHeight="1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</row>
    <row r="233" ht="15.75" customHeight="1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</row>
    <row r="234" ht="15.75" customHeight="1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</row>
    <row r="235" ht="15.75" customHeight="1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</row>
    <row r="236" ht="15.75" customHeight="1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</row>
    <row r="237" ht="15.75" customHeight="1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</row>
    <row r="238" ht="15.75" customHeight="1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</row>
    <row r="239" ht="15.75" customHeight="1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</row>
    <row r="240" ht="15.75" customHeight="1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</row>
    <row r="241" ht="15.75" customHeight="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</row>
    <row r="242" ht="15.75" customHeight="1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</row>
    <row r="243" ht="15.75" customHeight="1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</row>
    <row r="244" ht="15.75" customHeight="1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</row>
    <row r="245" ht="15.75" customHeight="1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</row>
    <row r="246" ht="15.75" customHeight="1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</row>
    <row r="247" ht="15.75" customHeight="1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</row>
    <row r="248" ht="15.75" customHeight="1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</row>
    <row r="249" ht="15.75" customHeight="1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</row>
    <row r="250" ht="15.75" customHeight="1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</row>
    <row r="251" ht="15.75" customHeight="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</row>
    <row r="252" ht="15.75" customHeight="1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</row>
    <row r="253" ht="15.75" customHeight="1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</row>
    <row r="254" ht="15.75" customHeight="1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</row>
    <row r="255" ht="15.75" customHeight="1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</row>
    <row r="256" ht="15.75" customHeight="1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</row>
    <row r="257" ht="15.75" customHeight="1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</row>
    <row r="258" ht="15.75" customHeight="1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</row>
    <row r="259" ht="15.75" customHeight="1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</row>
    <row r="260" ht="15.75" customHeight="1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</row>
    <row r="261" ht="15.75" customHeight="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</row>
    <row r="262" ht="15.75" customHeight="1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</row>
    <row r="263" ht="15.75" customHeight="1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</row>
    <row r="264" ht="15.75" customHeight="1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</row>
    <row r="265" ht="15.75" customHeight="1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</row>
    <row r="266" ht="15.75" customHeight="1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</row>
    <row r="267" ht="15.75" customHeight="1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</row>
    <row r="268" ht="15.75" customHeight="1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</row>
    <row r="269" ht="15.75" customHeight="1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</row>
    <row r="270" ht="15.75" customHeight="1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</row>
    <row r="271" ht="15.75" customHeight="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</row>
    <row r="272" ht="15.75" customHeight="1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</row>
    <row r="273" ht="15.75" customHeight="1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</row>
    <row r="274" ht="15.75" customHeight="1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</row>
    <row r="275" ht="15.75" customHeight="1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</row>
    <row r="276" ht="15.75" customHeight="1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</row>
    <row r="277" ht="15.75" customHeight="1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</row>
    <row r="278" ht="15.75" customHeight="1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</row>
    <row r="279" ht="15.75" customHeight="1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</row>
    <row r="280" ht="15.75" customHeight="1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</row>
    <row r="281" ht="15.75" customHeight="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</row>
    <row r="282" ht="15.75" customHeight="1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</row>
    <row r="283" ht="15.75" customHeight="1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</row>
    <row r="284" ht="15.75" customHeight="1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</row>
    <row r="285" ht="15.75" customHeight="1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</row>
    <row r="286" ht="15.75" customHeight="1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</row>
    <row r="287" ht="15.75" customHeight="1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</row>
    <row r="288" ht="15.75" customHeight="1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</row>
    <row r="289" ht="15.75" customHeight="1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</row>
    <row r="290" ht="15.75" customHeight="1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</row>
    <row r="291" ht="15.75" customHeight="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</row>
    <row r="292" ht="15.75" customHeight="1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</row>
    <row r="293" ht="15.75" customHeight="1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</row>
    <row r="294" ht="15.75" customHeight="1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</row>
    <row r="295" ht="15.75" customHeight="1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</row>
    <row r="296" ht="15.75" customHeight="1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</row>
    <row r="297" ht="15.75" customHeight="1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</row>
    <row r="298" ht="15.75" customHeight="1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</row>
    <row r="299" ht="15.75" customHeight="1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</row>
    <row r="300" ht="15.75" customHeight="1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</row>
    <row r="301" ht="15.75" customHeight="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</row>
    <row r="302" ht="15.75" customHeight="1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</row>
    <row r="303" ht="15.75" customHeight="1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</row>
    <row r="304" ht="15.75" customHeight="1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</row>
    <row r="305" ht="15.75" customHeight="1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</row>
    <row r="306" ht="15.75" customHeight="1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</row>
    <row r="307" ht="15.75" customHeight="1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</row>
    <row r="308" ht="15.75" customHeight="1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</row>
    <row r="309" ht="15.75" customHeight="1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</row>
    <row r="310" ht="15.75" customHeight="1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</row>
    <row r="311" ht="15.75" customHeight="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</row>
    <row r="312" ht="15.75" customHeight="1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</row>
    <row r="313" ht="15.75" customHeight="1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</row>
    <row r="314" ht="15.75" customHeight="1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</row>
    <row r="315" ht="15.75" customHeight="1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</row>
    <row r="316" ht="15.75" customHeight="1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</row>
    <row r="317" ht="15.75" customHeight="1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</row>
    <row r="318" ht="15.75" customHeight="1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</row>
    <row r="319" ht="15.75" customHeight="1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</row>
    <row r="320" ht="15.75" customHeight="1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</row>
    <row r="321" ht="15.75" customHeight="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</row>
    <row r="322" ht="15.75" customHeight="1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</row>
    <row r="323" ht="15.75" customHeight="1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</row>
    <row r="324" ht="15.75" customHeight="1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</row>
    <row r="325" ht="15.75" customHeight="1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</row>
    <row r="326" ht="15.75" customHeight="1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</row>
    <row r="327" ht="15.75" customHeight="1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</row>
    <row r="328" ht="15.75" customHeight="1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</row>
    <row r="329" ht="15.75" customHeight="1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</row>
    <row r="330" ht="15.75" customHeight="1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</row>
    <row r="331" ht="15.75" customHeight="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</row>
    <row r="332" ht="15.75" customHeight="1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</row>
    <row r="333" ht="15.75" customHeight="1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</row>
    <row r="334" ht="15.75" customHeight="1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</row>
    <row r="335" ht="15.75" customHeight="1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</row>
    <row r="336" ht="15.75" customHeight="1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</row>
    <row r="337" ht="15.75" customHeight="1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</row>
    <row r="338" ht="15.75" customHeight="1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</row>
    <row r="339" ht="15.75" customHeight="1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</row>
    <row r="340" ht="15.75" customHeight="1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</row>
    <row r="341" ht="15.75" customHeight="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</row>
    <row r="342" ht="15.75" customHeight="1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</row>
    <row r="343" ht="15.75" customHeight="1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</row>
    <row r="344" ht="15.75" customHeight="1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</row>
    <row r="345" ht="15.75" customHeight="1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</row>
    <row r="346" ht="15.75" customHeight="1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</row>
    <row r="347" ht="15.75" customHeight="1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</row>
    <row r="348" ht="15.75" customHeight="1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</row>
    <row r="349" ht="15.75" customHeight="1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</row>
    <row r="350" ht="15.75" customHeight="1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</row>
    <row r="351" ht="15.75" customHeight="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</row>
    <row r="352" ht="15.75" customHeight="1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</row>
    <row r="353" ht="15.75" customHeight="1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</row>
    <row r="354" ht="15.75" customHeight="1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</row>
    <row r="355" ht="15.75" customHeight="1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</row>
    <row r="356" ht="15.75" customHeight="1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</row>
    <row r="357" ht="15.75" customHeight="1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</row>
    <row r="358" ht="15.75" customHeight="1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</row>
    <row r="359" ht="15.75" customHeight="1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</row>
    <row r="360" ht="15.75" customHeight="1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</row>
    <row r="361" ht="15.75" customHeight="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</row>
    <row r="362" ht="15.75" customHeight="1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</row>
    <row r="363" ht="15.75" customHeight="1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</row>
    <row r="364" ht="15.75" customHeight="1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</row>
    <row r="365" ht="15.75" customHeight="1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</row>
    <row r="366" ht="15.75" customHeight="1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</row>
    <row r="367" ht="15.75" customHeight="1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</row>
    <row r="368" ht="15.75" customHeight="1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</row>
    <row r="369" ht="15.75" customHeight="1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</row>
    <row r="370" ht="15.75" customHeight="1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</row>
    <row r="371" ht="15.75" customHeight="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</row>
    <row r="372" ht="15.75" customHeight="1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</row>
    <row r="373" ht="15.75" customHeight="1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</row>
    <row r="374" ht="15.75" customHeight="1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</row>
    <row r="375" ht="15.75" customHeight="1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</row>
    <row r="376" ht="15.75" customHeight="1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</row>
    <row r="377" ht="15.75" customHeight="1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</row>
    <row r="378" ht="15.75" customHeight="1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</row>
    <row r="379" ht="15.75" customHeight="1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</row>
    <row r="380" ht="15.75" customHeight="1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</row>
    <row r="381" ht="15.75" customHeight="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</row>
    <row r="382" ht="15.75" customHeight="1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</row>
    <row r="383" ht="15.75" customHeight="1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</row>
    <row r="384" ht="15.75" customHeight="1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</row>
    <row r="385" ht="15.75" customHeight="1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</row>
    <row r="386" ht="15.75" customHeight="1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</row>
    <row r="387" ht="15.75" customHeight="1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</row>
    <row r="388" ht="15.75" customHeight="1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</row>
    <row r="389" ht="15.75" customHeight="1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</row>
    <row r="390" ht="15.75" customHeight="1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</row>
    <row r="391" ht="15.75" customHeight="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</row>
    <row r="392" ht="15.75" customHeight="1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</row>
    <row r="393" ht="15.75" customHeight="1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</row>
    <row r="394" ht="15.75" customHeight="1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</row>
    <row r="395" ht="15.75" customHeight="1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</row>
    <row r="396" ht="15.75" customHeight="1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</row>
    <row r="397" ht="15.75" customHeight="1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</row>
    <row r="398" ht="15.75" customHeight="1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</row>
    <row r="399" ht="15.75" customHeight="1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</row>
    <row r="400" ht="15.75" customHeight="1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</row>
    <row r="401" ht="15.75" customHeight="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</row>
    <row r="402" ht="15.75" customHeight="1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</row>
    <row r="403" ht="15.75" customHeight="1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</row>
    <row r="404" ht="15.75" customHeight="1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</row>
    <row r="405" ht="15.75" customHeight="1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</row>
    <row r="406" ht="15.75" customHeight="1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</row>
    <row r="407" ht="15.75" customHeight="1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</row>
    <row r="408" ht="15.75" customHeight="1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</row>
    <row r="409" ht="15.75" customHeight="1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</row>
    <row r="410" ht="15.75" customHeight="1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</row>
    <row r="411" ht="15.75" customHeight="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</row>
    <row r="412" ht="15.75" customHeight="1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</row>
    <row r="413" ht="15.75" customHeight="1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</row>
    <row r="414" ht="15.75" customHeight="1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</row>
    <row r="415" ht="15.75" customHeight="1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</row>
    <row r="416" ht="15.75" customHeight="1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</row>
    <row r="417" ht="15.75" customHeight="1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</row>
    <row r="418" ht="15.75" customHeight="1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</row>
    <row r="419" ht="15.75" customHeight="1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</row>
    <row r="420" ht="15.75" customHeight="1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</row>
    <row r="421" ht="15.75" customHeight="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</row>
    <row r="422" ht="15.75" customHeight="1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</row>
    <row r="423" ht="15.75" customHeight="1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</row>
    <row r="424" ht="15.75" customHeight="1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</row>
    <row r="425" ht="15.75" customHeight="1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</row>
    <row r="426" ht="15.75" customHeight="1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</row>
    <row r="427" ht="15.75" customHeight="1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</row>
    <row r="428" ht="15.75" customHeight="1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</row>
    <row r="429" ht="15.75" customHeight="1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</row>
    <row r="430" ht="15.75" customHeight="1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</row>
    <row r="431" ht="15.75" customHeight="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</row>
    <row r="432" ht="15.75" customHeight="1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</row>
    <row r="433" ht="15.75" customHeight="1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</row>
    <row r="434" ht="15.75" customHeight="1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</row>
    <row r="435" ht="15.75" customHeight="1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</row>
    <row r="436" ht="15.75" customHeight="1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</row>
    <row r="437" ht="15.75" customHeight="1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</row>
    <row r="438" ht="15.75" customHeight="1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</row>
    <row r="439" ht="15.75" customHeight="1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</row>
    <row r="440" ht="15.75" customHeight="1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</row>
    <row r="441" ht="15.75" customHeight="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</row>
    <row r="442" ht="15.75" customHeight="1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</row>
    <row r="443" ht="15.75" customHeight="1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</row>
    <row r="444" ht="15.75" customHeight="1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</row>
    <row r="445" ht="15.75" customHeight="1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</row>
    <row r="446" ht="15.75" customHeight="1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</row>
    <row r="447" ht="15.75" customHeight="1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</row>
    <row r="448" ht="15.75" customHeight="1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</row>
    <row r="449" ht="15.75" customHeight="1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</row>
    <row r="450" ht="15.75" customHeight="1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</row>
    <row r="451" ht="15.75" customHeight="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</row>
    <row r="452" ht="15.75" customHeight="1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</row>
    <row r="453" ht="15.75" customHeight="1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</row>
    <row r="454" ht="15.75" customHeight="1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</row>
    <row r="455" ht="15.75" customHeight="1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</row>
    <row r="456" ht="15.75" customHeight="1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</row>
    <row r="457" ht="15.75" customHeight="1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</row>
    <row r="458" ht="15.75" customHeight="1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</row>
    <row r="459" ht="15.75" customHeight="1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</row>
    <row r="460" ht="15.75" customHeight="1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</row>
    <row r="461" ht="15.75" customHeight="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</row>
    <row r="462" ht="15.75" customHeight="1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</row>
    <row r="463" ht="15.75" customHeight="1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</row>
    <row r="464" ht="15.75" customHeight="1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</row>
    <row r="465" ht="15.75" customHeight="1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</row>
    <row r="466" ht="15.75" customHeight="1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</row>
    <row r="467" ht="15.75" customHeight="1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</row>
    <row r="468" ht="15.75" customHeight="1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</row>
    <row r="469" ht="15.75" customHeight="1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</row>
    <row r="470" ht="15.75" customHeight="1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</row>
    <row r="471" ht="15.75" customHeight="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</row>
    <row r="472" ht="15.75" customHeight="1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</row>
    <row r="473" ht="15.75" customHeight="1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</row>
    <row r="474" ht="15.75" customHeight="1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</row>
    <row r="475" ht="15.75" customHeight="1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</row>
    <row r="476" ht="15.75" customHeight="1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</row>
    <row r="477" ht="15.75" customHeight="1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</row>
    <row r="478" ht="15.75" customHeight="1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</row>
    <row r="479" ht="15.75" customHeight="1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</row>
    <row r="480" ht="15.75" customHeight="1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</row>
    <row r="481" ht="15.75" customHeight="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</row>
    <row r="482" ht="15.75" customHeight="1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</row>
    <row r="483" ht="15.75" customHeight="1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</row>
    <row r="484" ht="15.75" customHeight="1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</row>
    <row r="485" ht="15.75" customHeight="1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</row>
    <row r="486" ht="15.75" customHeight="1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</row>
    <row r="487" ht="15.75" customHeight="1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</row>
    <row r="488" ht="15.75" customHeight="1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</row>
    <row r="489" ht="15.75" customHeight="1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</row>
    <row r="490" ht="15.75" customHeight="1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</row>
    <row r="491" ht="15.75" customHeight="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</row>
    <row r="492" ht="15.75" customHeight="1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</row>
    <row r="493" ht="15.75" customHeight="1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</row>
    <row r="494" ht="15.75" customHeight="1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</row>
    <row r="495" ht="15.75" customHeight="1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</row>
    <row r="496" ht="15.75" customHeight="1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</row>
    <row r="497" ht="15.75" customHeight="1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</row>
    <row r="498" ht="15.75" customHeight="1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</row>
    <row r="499" ht="15.75" customHeight="1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</row>
    <row r="500" ht="15.75" customHeight="1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</row>
    <row r="501" ht="15.75" customHeight="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</row>
    <row r="502" ht="15.75" customHeight="1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</row>
    <row r="503" ht="15.75" customHeight="1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</row>
    <row r="504" ht="15.75" customHeight="1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</row>
    <row r="505" ht="15.75" customHeight="1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</row>
    <row r="506" ht="15.75" customHeight="1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</row>
    <row r="507" ht="15.75" customHeight="1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</row>
    <row r="508" ht="15.75" customHeight="1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</row>
    <row r="509" ht="15.75" customHeight="1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</row>
    <row r="510" ht="15.75" customHeight="1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</row>
    <row r="511" ht="15.75" customHeight="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</row>
    <row r="512" ht="15.75" customHeight="1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</row>
    <row r="513" ht="15.75" customHeight="1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</row>
    <row r="514" ht="15.75" customHeight="1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</row>
    <row r="515" ht="15.75" customHeight="1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</row>
    <row r="516" ht="15.75" customHeight="1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</row>
    <row r="517" ht="15.75" customHeight="1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</row>
    <row r="518" ht="15.75" customHeight="1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</row>
    <row r="519" ht="15.75" customHeight="1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</row>
    <row r="520" ht="15.75" customHeight="1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</row>
    <row r="521" ht="15.75" customHeight="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</row>
    <row r="522" ht="15.75" customHeight="1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</row>
    <row r="523" ht="15.75" customHeight="1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</row>
    <row r="524" ht="15.75" customHeight="1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</row>
    <row r="525" ht="15.75" customHeight="1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</row>
    <row r="526" ht="15.75" customHeight="1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</row>
    <row r="527" ht="15.75" customHeight="1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</row>
    <row r="528" ht="15.75" customHeight="1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</row>
    <row r="529" ht="15.75" customHeight="1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</row>
    <row r="530" ht="15.75" customHeight="1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</row>
    <row r="531" ht="15.75" customHeight="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</row>
    <row r="532" ht="15.75" customHeight="1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</row>
    <row r="533" ht="15.75" customHeight="1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</row>
    <row r="534" ht="15.75" customHeight="1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</row>
    <row r="535" ht="15.75" customHeight="1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</row>
    <row r="536" ht="15.75" customHeight="1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</row>
    <row r="537" ht="15.75" customHeight="1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</row>
    <row r="538" ht="15.75" customHeight="1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</row>
    <row r="539" ht="15.75" customHeight="1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</row>
    <row r="540" ht="15.75" customHeight="1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</row>
    <row r="541" ht="15.75" customHeight="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</row>
    <row r="542" ht="15.75" customHeight="1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</row>
    <row r="543" ht="15.75" customHeight="1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</row>
    <row r="544" ht="15.75" customHeight="1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</row>
    <row r="545" ht="15.75" customHeight="1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</row>
    <row r="546" ht="15.75" customHeight="1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</row>
    <row r="547" ht="15.75" customHeight="1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</row>
    <row r="548" ht="15.75" customHeight="1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</row>
    <row r="549" ht="15.75" customHeight="1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</row>
    <row r="550" ht="15.75" customHeight="1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</row>
    <row r="551" ht="15.75" customHeight="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</row>
    <row r="552" ht="15.75" customHeight="1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</row>
    <row r="553" ht="15.75" customHeight="1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</row>
    <row r="554" ht="15.75" customHeight="1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</row>
    <row r="555" ht="15.75" customHeight="1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</row>
    <row r="556" ht="15.75" customHeight="1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</row>
    <row r="557" ht="15.75" customHeight="1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</row>
    <row r="558" ht="15.75" customHeight="1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</row>
    <row r="559" ht="15.75" customHeight="1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</row>
    <row r="560" ht="15.75" customHeight="1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</row>
    <row r="561" ht="15.75" customHeight="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</row>
    <row r="562" ht="15.75" customHeight="1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</row>
    <row r="563" ht="15.75" customHeight="1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</row>
    <row r="564" ht="15.75" customHeight="1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</row>
    <row r="565" ht="15.75" customHeight="1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</row>
    <row r="566" ht="15.75" customHeight="1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</row>
    <row r="567" ht="15.75" customHeight="1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</row>
    <row r="568" ht="15.75" customHeight="1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</row>
    <row r="569" ht="15.75" customHeight="1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</row>
    <row r="570" ht="15.75" customHeight="1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</row>
    <row r="571" ht="15.75" customHeight="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</row>
    <row r="572" ht="15.75" customHeight="1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</row>
    <row r="573" ht="15.75" customHeight="1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</row>
    <row r="574" ht="15.75" customHeight="1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</row>
    <row r="575" ht="15.75" customHeight="1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</row>
    <row r="576" ht="15.75" customHeight="1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</row>
    <row r="577" ht="15.75" customHeight="1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</row>
    <row r="578" ht="15.75" customHeight="1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</row>
    <row r="579" ht="15.75" customHeight="1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</row>
    <row r="580" ht="15.75" customHeight="1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</row>
    <row r="581" ht="15.75" customHeight="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</row>
    <row r="582" ht="15.75" customHeight="1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</row>
    <row r="583" ht="15.75" customHeight="1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</row>
    <row r="584" ht="15.75" customHeight="1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</row>
    <row r="585" ht="15.75" customHeight="1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</row>
    <row r="586" ht="15.75" customHeight="1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</row>
    <row r="587" ht="15.75" customHeight="1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</row>
    <row r="588" ht="15.75" customHeight="1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</row>
    <row r="589" ht="15.75" customHeight="1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</row>
    <row r="590" ht="15.75" customHeight="1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</row>
    <row r="591" ht="15.75" customHeight="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</row>
    <row r="592" ht="15.75" customHeight="1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</row>
    <row r="593" ht="15.75" customHeight="1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</row>
    <row r="594" ht="15.75" customHeight="1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</row>
    <row r="595" ht="15.75" customHeight="1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</row>
    <row r="596" ht="15.75" customHeight="1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</row>
    <row r="597" ht="15.75" customHeight="1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</row>
    <row r="598" ht="15.75" customHeight="1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</row>
    <row r="599" ht="15.75" customHeight="1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</row>
    <row r="600" ht="15.75" customHeight="1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</row>
    <row r="601" ht="15.75" customHeight="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</row>
    <row r="602" ht="15.75" customHeight="1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</row>
    <row r="603" ht="15.75" customHeight="1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</row>
    <row r="604" ht="15.75" customHeight="1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</row>
    <row r="605" ht="15.75" customHeight="1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</row>
    <row r="606" ht="15.75" customHeight="1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</row>
    <row r="607" ht="15.75" customHeight="1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</row>
    <row r="608" ht="15.75" customHeight="1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</row>
    <row r="609" ht="15.75" customHeight="1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</row>
    <row r="610" ht="15.75" customHeight="1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</row>
    <row r="611" ht="15.75" customHeight="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</row>
    <row r="612" ht="15.75" customHeight="1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</row>
    <row r="613" ht="15.75" customHeight="1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</row>
    <row r="614" ht="15.75" customHeight="1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</row>
    <row r="615" ht="15.75" customHeight="1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</row>
    <row r="616" ht="15.75" customHeight="1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</row>
    <row r="617" ht="15.75" customHeight="1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</row>
    <row r="618" ht="15.75" customHeight="1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</row>
    <row r="619" ht="15.75" customHeight="1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</row>
    <row r="620" ht="15.75" customHeight="1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</row>
    <row r="621" ht="15.75" customHeight="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</row>
    <row r="622" ht="15.75" customHeight="1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</row>
    <row r="623" ht="15.75" customHeight="1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</row>
    <row r="624" ht="15.75" customHeight="1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</row>
    <row r="625" ht="15.75" customHeight="1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</row>
    <row r="626" ht="15.75" customHeight="1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</row>
    <row r="627" ht="15.75" customHeight="1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</row>
    <row r="628" ht="15.75" customHeight="1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</row>
    <row r="629" ht="15.75" customHeight="1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</row>
    <row r="630" ht="15.75" customHeight="1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</row>
    <row r="631" ht="15.75" customHeight="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</row>
    <row r="632" ht="15.75" customHeight="1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</row>
    <row r="633" ht="15.75" customHeight="1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</row>
    <row r="634" ht="15.75" customHeight="1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</row>
    <row r="635" ht="15.75" customHeight="1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</row>
    <row r="636" ht="15.75" customHeight="1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</row>
    <row r="637" ht="15.75" customHeight="1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</row>
    <row r="638" ht="15.75" customHeight="1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</row>
    <row r="639" ht="15.75" customHeight="1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</row>
    <row r="640" ht="15.75" customHeight="1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</row>
    <row r="641" ht="15.75" customHeight="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</row>
    <row r="642" ht="15.75" customHeight="1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</row>
    <row r="643" ht="15.75" customHeight="1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</row>
    <row r="644" ht="15.75" customHeight="1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</row>
    <row r="645" ht="15.75" customHeight="1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</row>
    <row r="646" ht="15.75" customHeight="1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</row>
    <row r="647" ht="15.75" customHeight="1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</row>
    <row r="648" ht="15.75" customHeight="1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</row>
    <row r="649" ht="15.75" customHeight="1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</row>
    <row r="650" ht="15.75" customHeight="1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</row>
    <row r="651" ht="15.75" customHeight="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</row>
    <row r="652" ht="15.75" customHeight="1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</row>
    <row r="653" ht="15.75" customHeight="1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</row>
    <row r="654" ht="15.75" customHeight="1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</row>
    <row r="655" ht="15.75" customHeight="1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</row>
    <row r="656" ht="15.75" customHeight="1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</row>
    <row r="657" ht="15.75" customHeight="1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</row>
    <row r="658" ht="15.75" customHeight="1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</row>
    <row r="659" ht="15.75" customHeight="1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</row>
    <row r="660" ht="15.75" customHeight="1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</row>
    <row r="661" ht="15.75" customHeight="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</row>
    <row r="662" ht="15.75" customHeight="1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</row>
    <row r="663" ht="15.75" customHeight="1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</row>
    <row r="664" ht="15.75" customHeight="1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</row>
    <row r="665" ht="15.75" customHeight="1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</row>
    <row r="666" ht="15.75" customHeight="1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</row>
    <row r="667" ht="15.75" customHeight="1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</row>
    <row r="668" ht="15.75" customHeight="1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</row>
    <row r="669" ht="15.75" customHeight="1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</row>
    <row r="670" ht="15.75" customHeight="1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</row>
    <row r="671" ht="15.75" customHeight="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</row>
    <row r="672" ht="15.75" customHeight="1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</row>
    <row r="673" ht="15.75" customHeight="1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</row>
    <row r="674" ht="15.75" customHeight="1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</row>
    <row r="675" ht="15.75" customHeight="1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</row>
    <row r="676" ht="15.75" customHeight="1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</row>
    <row r="677" ht="15.75" customHeight="1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</row>
    <row r="678" ht="15.75" customHeight="1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</row>
    <row r="679" ht="15.75" customHeight="1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</row>
    <row r="680" ht="15.75" customHeight="1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</row>
    <row r="681" ht="15.75" customHeight="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</row>
    <row r="682" ht="15.75" customHeight="1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</row>
    <row r="683" ht="15.75" customHeight="1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</row>
    <row r="684" ht="15.75" customHeight="1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</row>
    <row r="685" ht="15.75" customHeight="1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</row>
    <row r="686" ht="15.75" customHeight="1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</row>
    <row r="687" ht="15.75" customHeight="1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</row>
    <row r="688" ht="15.75" customHeight="1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</row>
    <row r="689" ht="15.75" customHeight="1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</row>
    <row r="690" ht="15.75" customHeight="1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</row>
    <row r="691" ht="15.75" customHeight="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</row>
    <row r="692" ht="15.75" customHeight="1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</row>
    <row r="693" ht="15.75" customHeight="1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</row>
    <row r="694" ht="15.75" customHeight="1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</row>
    <row r="695" ht="15.75" customHeight="1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</row>
    <row r="696" ht="15.75" customHeight="1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</row>
    <row r="697" ht="15.75" customHeight="1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</row>
    <row r="698" ht="15.75" customHeight="1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</row>
    <row r="699" ht="15.75" customHeight="1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</row>
    <row r="700" ht="15.75" customHeight="1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</row>
    <row r="701" ht="15.75" customHeight="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</row>
    <row r="702" ht="15.75" customHeight="1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</row>
    <row r="703" ht="15.75" customHeight="1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</row>
    <row r="704" ht="15.75" customHeight="1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</row>
    <row r="705" ht="15.75" customHeight="1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</row>
    <row r="706" ht="15.75" customHeight="1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</row>
    <row r="707" ht="15.75" customHeight="1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</row>
    <row r="708" ht="15.75" customHeight="1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</row>
    <row r="709" ht="15.75" customHeight="1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</row>
    <row r="710" ht="15.75" customHeight="1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</row>
    <row r="711" ht="15.75" customHeight="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</row>
    <row r="712" ht="15.75" customHeight="1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</row>
    <row r="713" ht="15.75" customHeight="1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</row>
    <row r="714" ht="15.75" customHeight="1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</row>
    <row r="715" ht="15.75" customHeight="1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</row>
    <row r="716" ht="15.75" customHeight="1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</row>
    <row r="717" ht="15.75" customHeight="1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</row>
    <row r="718" ht="15.75" customHeight="1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</row>
    <row r="719" ht="15.75" customHeight="1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</row>
    <row r="720" ht="15.75" customHeight="1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</row>
    <row r="721" ht="15.75" customHeight="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</row>
    <row r="722" ht="15.75" customHeight="1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</row>
    <row r="723" ht="15.75" customHeight="1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</row>
    <row r="724" ht="15.75" customHeight="1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</row>
    <row r="725" ht="15.75" customHeight="1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</row>
    <row r="726" ht="15.75" customHeight="1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</row>
    <row r="727" ht="15.75" customHeight="1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</row>
    <row r="728" ht="15.75" customHeight="1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</row>
    <row r="729" ht="15.75" customHeight="1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</row>
    <row r="730" ht="15.75" customHeight="1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</row>
    <row r="731" ht="15.75" customHeight="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</row>
    <row r="732" ht="15.75" customHeight="1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</row>
    <row r="733" ht="15.75" customHeight="1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</row>
    <row r="734" ht="15.75" customHeight="1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</row>
    <row r="735" ht="15.75" customHeight="1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</row>
    <row r="736" ht="15.75" customHeight="1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</row>
    <row r="737" ht="15.75" customHeight="1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</row>
    <row r="738" ht="15.75" customHeight="1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</row>
    <row r="739" ht="15.75" customHeight="1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</row>
    <row r="740" ht="15.75" customHeight="1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</row>
    <row r="741" ht="15.75" customHeight="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</row>
    <row r="742" ht="15.75" customHeight="1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</row>
    <row r="743" ht="15.75" customHeight="1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</row>
    <row r="744" ht="15.75" customHeight="1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</row>
    <row r="745" ht="15.75" customHeight="1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</row>
    <row r="746" ht="15.75" customHeight="1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</row>
    <row r="747" ht="15.75" customHeight="1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</row>
    <row r="748" ht="15.75" customHeight="1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</row>
    <row r="749" ht="15.75" customHeight="1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</row>
    <row r="750" ht="15.75" customHeight="1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</row>
    <row r="751" ht="15.75" customHeight="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</row>
    <row r="752" ht="15.75" customHeight="1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</row>
    <row r="753" ht="15.75" customHeight="1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</row>
    <row r="754" ht="15.75" customHeight="1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</row>
    <row r="755" ht="15.75" customHeight="1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</row>
    <row r="756" ht="15.75" customHeight="1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</row>
    <row r="757" ht="15.75" customHeight="1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</row>
    <row r="758" ht="15.75" customHeight="1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</row>
    <row r="759" ht="15.75" customHeight="1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</row>
    <row r="760" ht="15.75" customHeight="1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</row>
    <row r="761" ht="15.75" customHeight="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</row>
    <row r="762" ht="15.75" customHeight="1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</row>
    <row r="763" ht="15.75" customHeight="1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</row>
    <row r="764" ht="15.75" customHeight="1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</row>
    <row r="765" ht="15.75" customHeight="1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</row>
    <row r="766" ht="15.75" customHeight="1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</row>
    <row r="767" ht="15.75" customHeight="1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</row>
    <row r="768" ht="15.75" customHeight="1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</row>
    <row r="769" ht="15.75" customHeight="1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</row>
    <row r="770" ht="15.75" customHeight="1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</row>
    <row r="771" ht="15.75" customHeight="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</row>
    <row r="772" ht="15.75" customHeight="1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</row>
    <row r="773" ht="15.75" customHeight="1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</row>
    <row r="774" ht="15.75" customHeight="1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</row>
    <row r="775" ht="15.75" customHeight="1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</row>
    <row r="776" ht="15.75" customHeight="1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</row>
    <row r="777" ht="15.75" customHeight="1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</row>
    <row r="778" ht="15.75" customHeight="1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</row>
    <row r="779" ht="15.75" customHeight="1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</row>
    <row r="780" ht="15.75" customHeight="1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</row>
    <row r="781" ht="15.75" customHeight="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</row>
    <row r="782" ht="15.75" customHeight="1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</row>
    <row r="783" ht="15.75" customHeight="1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</row>
    <row r="784" ht="15.75" customHeight="1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</row>
    <row r="785" ht="15.75" customHeight="1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</row>
    <row r="786" ht="15.75" customHeight="1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</row>
    <row r="787" ht="15.75" customHeight="1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</row>
    <row r="788" ht="15.75" customHeight="1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</row>
    <row r="789" ht="15.75" customHeight="1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</row>
    <row r="790" ht="15.75" customHeight="1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</row>
    <row r="791" ht="15.75" customHeight="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</row>
    <row r="792" ht="15.75" customHeight="1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</row>
    <row r="793" ht="15.75" customHeight="1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</row>
    <row r="794" ht="15.75" customHeight="1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</row>
    <row r="795" ht="15.75" customHeight="1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</row>
    <row r="796" ht="15.75" customHeight="1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</row>
    <row r="797" ht="15.75" customHeight="1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</row>
    <row r="798" ht="15.75" customHeight="1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</row>
    <row r="799" ht="15.75" customHeight="1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</row>
    <row r="800" ht="15.75" customHeight="1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</row>
    <row r="801" ht="15.75" customHeight="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</row>
    <row r="802" ht="15.75" customHeight="1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</row>
    <row r="803" ht="15.75" customHeight="1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</row>
    <row r="804" ht="15.75" customHeight="1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</row>
    <row r="805" ht="15.75" customHeight="1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</row>
    <row r="806" ht="15.75" customHeight="1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</row>
    <row r="807" ht="15.75" customHeight="1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</row>
    <row r="808" ht="15.75" customHeight="1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</row>
    <row r="809" ht="15.75" customHeight="1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</row>
    <row r="810" ht="15.75" customHeight="1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</row>
    <row r="811" ht="15.75" customHeight="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</row>
    <row r="812" ht="15.75" customHeight="1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</row>
    <row r="813" ht="15.75" customHeight="1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</row>
    <row r="814" ht="15.75" customHeight="1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</row>
    <row r="815" ht="15.75" customHeight="1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</row>
    <row r="816" ht="15.75" customHeight="1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</row>
    <row r="817" ht="15.75" customHeight="1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</row>
    <row r="818" ht="15.75" customHeight="1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</row>
    <row r="819" ht="15.75" customHeight="1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</row>
    <row r="820" ht="15.75" customHeight="1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</row>
    <row r="821" ht="15.75" customHeight="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</row>
    <row r="822" ht="15.75" customHeight="1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</row>
    <row r="823" ht="15.75" customHeight="1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</row>
    <row r="824" ht="15.75" customHeight="1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</row>
    <row r="825" ht="15.75" customHeight="1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</row>
    <row r="826" ht="15.75" customHeight="1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</row>
    <row r="827" ht="15.75" customHeight="1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</row>
    <row r="828" ht="15.75" customHeight="1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</row>
    <row r="829" ht="15.75" customHeight="1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</row>
    <row r="830" ht="15.75" customHeight="1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</row>
    <row r="831" ht="15.75" customHeight="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</row>
    <row r="832" ht="15.75" customHeight="1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</row>
    <row r="833" ht="15.75" customHeight="1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</row>
    <row r="834" ht="15.75" customHeight="1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</row>
    <row r="835" ht="15.75" customHeight="1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</row>
    <row r="836" ht="15.75" customHeight="1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</row>
    <row r="837" ht="15.75" customHeight="1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</row>
    <row r="838" ht="15.75" customHeight="1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</row>
    <row r="839" ht="15.75" customHeight="1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</row>
    <row r="840" ht="15.75" customHeight="1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</row>
    <row r="841" ht="15.75" customHeight="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</row>
    <row r="842" ht="15.75" customHeight="1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</row>
    <row r="843" ht="15.75" customHeight="1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</row>
    <row r="844" ht="15.75" customHeight="1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</row>
    <row r="845" ht="15.75" customHeight="1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</row>
    <row r="846" ht="15.75" customHeight="1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</row>
    <row r="847" ht="15.75" customHeight="1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</row>
    <row r="848" ht="15.75" customHeight="1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</row>
    <row r="849" ht="15.75" customHeight="1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</row>
    <row r="850" ht="15.75" customHeight="1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</row>
    <row r="851" ht="15.75" customHeight="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</row>
    <row r="852" ht="15.75" customHeight="1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</row>
    <row r="853" ht="15.75" customHeight="1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  <c r="AR853" s="8"/>
      <c r="AS853" s="8"/>
      <c r="AT853" s="8"/>
      <c r="AU853" s="8"/>
      <c r="AV853" s="8"/>
      <c r="AW853" s="8"/>
    </row>
    <row r="854" ht="15.75" customHeight="1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</row>
    <row r="855" ht="15.75" customHeight="1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  <c r="AU855" s="8"/>
      <c r="AV855" s="8"/>
      <c r="AW855" s="8"/>
    </row>
    <row r="856" ht="15.75" customHeight="1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  <c r="AU856" s="8"/>
      <c r="AV856" s="8"/>
      <c r="AW856" s="8"/>
    </row>
    <row r="857" ht="15.75" customHeight="1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</row>
    <row r="858" ht="15.75" customHeight="1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  <c r="AU858" s="8"/>
      <c r="AV858" s="8"/>
      <c r="AW858" s="8"/>
    </row>
    <row r="859" ht="15.75" customHeight="1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  <c r="AU859" s="8"/>
      <c r="AV859" s="8"/>
      <c r="AW859" s="8"/>
    </row>
    <row r="860" ht="15.75" customHeight="1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</row>
    <row r="861" ht="15.75" customHeight="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  <c r="AU861" s="8"/>
      <c r="AV861" s="8"/>
      <c r="AW861" s="8"/>
    </row>
    <row r="862" ht="15.75" customHeight="1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  <c r="AU862" s="8"/>
      <c r="AV862" s="8"/>
      <c r="AW862" s="8"/>
    </row>
    <row r="863" ht="15.75" customHeight="1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  <c r="AU863" s="8"/>
      <c r="AV863" s="8"/>
      <c r="AW863" s="8"/>
    </row>
    <row r="864" ht="15.75" customHeight="1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  <c r="AU864" s="8"/>
      <c r="AV864" s="8"/>
      <c r="AW864" s="8"/>
    </row>
    <row r="865" ht="15.75" customHeight="1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  <c r="AU865" s="8"/>
      <c r="AV865" s="8"/>
      <c r="AW865" s="8"/>
    </row>
    <row r="866" ht="15.75" customHeight="1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  <c r="AU866" s="8"/>
      <c r="AV866" s="8"/>
      <c r="AW866" s="8"/>
    </row>
    <row r="867" ht="15.75" customHeight="1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  <c r="AU867" s="8"/>
      <c r="AV867" s="8"/>
      <c r="AW867" s="8"/>
    </row>
    <row r="868" ht="15.75" customHeight="1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  <c r="AU868" s="8"/>
      <c r="AV868" s="8"/>
      <c r="AW868" s="8"/>
    </row>
    <row r="869" ht="15.75" customHeight="1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</row>
    <row r="870" ht="15.75" customHeight="1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  <c r="AU870" s="8"/>
      <c r="AV870" s="8"/>
      <c r="AW870" s="8"/>
    </row>
    <row r="871" ht="15.75" customHeight="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  <c r="AU871" s="8"/>
      <c r="AV871" s="8"/>
      <c r="AW871" s="8"/>
    </row>
    <row r="872" ht="15.75" customHeight="1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</row>
    <row r="873" ht="15.75" customHeight="1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  <c r="AU873" s="8"/>
      <c r="AV873" s="8"/>
      <c r="AW873" s="8"/>
    </row>
    <row r="874" ht="15.75" customHeight="1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  <c r="AU874" s="8"/>
      <c r="AV874" s="8"/>
      <c r="AW874" s="8"/>
    </row>
    <row r="875" ht="15.75" customHeight="1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</row>
    <row r="876" ht="15.75" customHeight="1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  <c r="AU876" s="8"/>
      <c r="AV876" s="8"/>
      <c r="AW876" s="8"/>
    </row>
    <row r="877" ht="15.75" customHeight="1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  <c r="AU877" s="8"/>
      <c r="AV877" s="8"/>
      <c r="AW877" s="8"/>
    </row>
    <row r="878" ht="15.75" customHeight="1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</row>
    <row r="879" ht="15.75" customHeight="1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  <c r="AU879" s="8"/>
      <c r="AV879" s="8"/>
      <c r="AW879" s="8"/>
    </row>
    <row r="880" ht="15.75" customHeight="1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  <c r="AU880" s="8"/>
      <c r="AV880" s="8"/>
      <c r="AW880" s="8"/>
    </row>
    <row r="881" ht="15.75" customHeight="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</row>
    <row r="882" ht="15.75" customHeight="1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  <c r="AU882" s="8"/>
      <c r="AV882" s="8"/>
      <c r="AW882" s="8"/>
    </row>
    <row r="883" ht="15.75" customHeight="1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  <c r="AU883" s="8"/>
      <c r="AV883" s="8"/>
      <c r="AW883" s="8"/>
    </row>
    <row r="884" ht="15.75" customHeight="1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</row>
    <row r="885" ht="15.75" customHeight="1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  <c r="AU885" s="8"/>
      <c r="AV885" s="8"/>
      <c r="AW885" s="8"/>
    </row>
    <row r="886" ht="15.75" customHeight="1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  <c r="AU886" s="8"/>
      <c r="AV886" s="8"/>
      <c r="AW886" s="8"/>
    </row>
    <row r="887" ht="15.75" customHeight="1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</row>
    <row r="888" ht="15.75" customHeight="1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  <c r="AU888" s="8"/>
      <c r="AV888" s="8"/>
      <c r="AW888" s="8"/>
    </row>
    <row r="889" ht="15.75" customHeight="1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  <c r="AU889" s="8"/>
      <c r="AV889" s="8"/>
      <c r="AW889" s="8"/>
    </row>
    <row r="890" ht="15.75" customHeight="1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</row>
    <row r="891" ht="15.75" customHeight="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  <c r="AU891" s="8"/>
      <c r="AV891" s="8"/>
      <c r="AW891" s="8"/>
    </row>
    <row r="892" ht="15.75" customHeight="1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  <c r="AU892" s="8"/>
      <c r="AV892" s="8"/>
      <c r="AW892" s="8"/>
    </row>
    <row r="893" ht="15.75" customHeight="1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</row>
    <row r="894" ht="15.75" customHeight="1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  <c r="AU894" s="8"/>
      <c r="AV894" s="8"/>
      <c r="AW894" s="8"/>
    </row>
    <row r="895" ht="15.75" customHeight="1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  <c r="AU895" s="8"/>
      <c r="AV895" s="8"/>
      <c r="AW895" s="8"/>
    </row>
    <row r="896" ht="15.75" customHeight="1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</row>
    <row r="897" ht="15.75" customHeight="1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  <c r="AU897" s="8"/>
      <c r="AV897" s="8"/>
      <c r="AW897" s="8"/>
    </row>
    <row r="898" ht="15.75" customHeight="1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  <c r="AU898" s="8"/>
      <c r="AV898" s="8"/>
      <c r="AW898" s="8"/>
    </row>
    <row r="899" ht="15.75" customHeight="1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</row>
    <row r="900" ht="15.75" customHeight="1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  <c r="AU900" s="8"/>
      <c r="AV900" s="8"/>
      <c r="AW900" s="8"/>
    </row>
    <row r="901" ht="15.75" customHeight="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  <c r="AU901" s="8"/>
      <c r="AV901" s="8"/>
      <c r="AW901" s="8"/>
    </row>
    <row r="902" ht="15.75" customHeight="1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</row>
    <row r="903" ht="15.75" customHeight="1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  <c r="AU903" s="8"/>
      <c r="AV903" s="8"/>
      <c r="AW903" s="8"/>
    </row>
    <row r="904" ht="15.75" customHeight="1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  <c r="AU904" s="8"/>
      <c r="AV904" s="8"/>
      <c r="AW904" s="8"/>
    </row>
    <row r="905" ht="15.75" customHeight="1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</row>
    <row r="906" ht="15.75" customHeight="1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  <c r="AU906" s="8"/>
      <c r="AV906" s="8"/>
      <c r="AW906" s="8"/>
    </row>
    <row r="907" ht="15.75" customHeight="1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  <c r="AU907" s="8"/>
      <c r="AV907" s="8"/>
      <c r="AW907" s="8"/>
    </row>
    <row r="908" ht="15.75" customHeight="1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</row>
    <row r="909" ht="15.75" customHeight="1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  <c r="AU909" s="8"/>
      <c r="AV909" s="8"/>
      <c r="AW909" s="8"/>
    </row>
    <row r="910" ht="15.75" customHeight="1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  <c r="AU910" s="8"/>
      <c r="AV910" s="8"/>
      <c r="AW910" s="8"/>
    </row>
    <row r="911" ht="15.75" customHeight="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</row>
    <row r="912" ht="15.75" customHeight="1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  <c r="AU912" s="8"/>
      <c r="AV912" s="8"/>
      <c r="AW912" s="8"/>
    </row>
    <row r="913" ht="15.75" customHeight="1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  <c r="AU913" s="8"/>
      <c r="AV913" s="8"/>
      <c r="AW913" s="8"/>
    </row>
    <row r="914" ht="15.75" customHeight="1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</row>
    <row r="915" ht="15.75" customHeight="1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  <c r="AU915" s="8"/>
      <c r="AV915" s="8"/>
      <c r="AW915" s="8"/>
    </row>
    <row r="916" ht="15.75" customHeight="1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  <c r="AU916" s="8"/>
      <c r="AV916" s="8"/>
      <c r="AW916" s="8"/>
    </row>
    <row r="917" ht="15.75" customHeight="1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</row>
    <row r="918" ht="15.75" customHeight="1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  <c r="AU918" s="8"/>
      <c r="AV918" s="8"/>
      <c r="AW918" s="8"/>
    </row>
    <row r="919" ht="15.75" customHeight="1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  <c r="AU919" s="8"/>
      <c r="AV919" s="8"/>
      <c r="AW919" s="8"/>
    </row>
    <row r="920" ht="15.75" customHeight="1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</row>
    <row r="921" ht="15.75" customHeight="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  <c r="AR921" s="8"/>
      <c r="AS921" s="8"/>
      <c r="AT921" s="8"/>
      <c r="AU921" s="8"/>
      <c r="AV921" s="8"/>
      <c r="AW921" s="8"/>
    </row>
    <row r="922" ht="15.75" customHeight="1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  <c r="AR922" s="8"/>
      <c r="AS922" s="8"/>
      <c r="AT922" s="8"/>
      <c r="AU922" s="8"/>
      <c r="AV922" s="8"/>
      <c r="AW922" s="8"/>
    </row>
    <row r="923" ht="15.75" customHeight="1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  <c r="AU923" s="8"/>
      <c r="AV923" s="8"/>
      <c r="AW923" s="8"/>
    </row>
    <row r="924" ht="15.75" customHeight="1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  <c r="AR924" s="8"/>
      <c r="AS924" s="8"/>
      <c r="AT924" s="8"/>
      <c r="AU924" s="8"/>
      <c r="AV924" s="8"/>
      <c r="AW924" s="8"/>
    </row>
    <row r="925" ht="15.75" customHeight="1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  <c r="AR925" s="8"/>
      <c r="AS925" s="8"/>
      <c r="AT925" s="8"/>
      <c r="AU925" s="8"/>
      <c r="AV925" s="8"/>
      <c r="AW925" s="8"/>
    </row>
    <row r="926" ht="15.75" customHeight="1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  <c r="AU926" s="8"/>
      <c r="AV926" s="8"/>
      <c r="AW926" s="8"/>
    </row>
    <row r="927" ht="15.75" customHeight="1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  <c r="AR927" s="8"/>
      <c r="AS927" s="8"/>
      <c r="AT927" s="8"/>
      <c r="AU927" s="8"/>
      <c r="AV927" s="8"/>
      <c r="AW927" s="8"/>
    </row>
    <row r="928" ht="15.75" customHeight="1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  <c r="AR928" s="8"/>
      <c r="AS928" s="8"/>
      <c r="AT928" s="8"/>
      <c r="AU928" s="8"/>
      <c r="AV928" s="8"/>
      <c r="AW928" s="8"/>
    </row>
    <row r="929" ht="15.75" customHeight="1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  <c r="AR929" s="8"/>
      <c r="AS929" s="8"/>
      <c r="AT929" s="8"/>
      <c r="AU929" s="8"/>
      <c r="AV929" s="8"/>
      <c r="AW929" s="8"/>
    </row>
    <row r="930" ht="15.75" customHeight="1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  <c r="AP930" s="8"/>
      <c r="AQ930" s="8"/>
      <c r="AR930" s="8"/>
      <c r="AS930" s="8"/>
      <c r="AT930" s="8"/>
      <c r="AU930" s="8"/>
      <c r="AV930" s="8"/>
      <c r="AW930" s="8"/>
    </row>
    <row r="931" ht="15.75" customHeight="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  <c r="AP931" s="8"/>
      <c r="AQ931" s="8"/>
      <c r="AR931" s="8"/>
      <c r="AS931" s="8"/>
      <c r="AT931" s="8"/>
      <c r="AU931" s="8"/>
      <c r="AV931" s="8"/>
      <c r="AW931" s="8"/>
    </row>
    <row r="932" ht="15.75" customHeight="1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  <c r="AR932" s="8"/>
      <c r="AS932" s="8"/>
      <c r="AT932" s="8"/>
      <c r="AU932" s="8"/>
      <c r="AV932" s="8"/>
      <c r="AW932" s="8"/>
    </row>
    <row r="933" ht="15.75" customHeight="1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  <c r="AP933" s="8"/>
      <c r="AQ933" s="8"/>
      <c r="AR933" s="8"/>
      <c r="AS933" s="8"/>
      <c r="AT933" s="8"/>
      <c r="AU933" s="8"/>
      <c r="AV933" s="8"/>
      <c r="AW933" s="8"/>
    </row>
    <row r="934" ht="15.75" customHeight="1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  <c r="AP934" s="8"/>
      <c r="AQ934" s="8"/>
      <c r="AR934" s="8"/>
      <c r="AS934" s="8"/>
      <c r="AT934" s="8"/>
      <c r="AU934" s="8"/>
      <c r="AV934" s="8"/>
      <c r="AW934" s="8"/>
    </row>
    <row r="935" ht="15.75" customHeight="1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  <c r="AR935" s="8"/>
      <c r="AS935" s="8"/>
      <c r="AT935" s="8"/>
      <c r="AU935" s="8"/>
      <c r="AV935" s="8"/>
      <c r="AW935" s="8"/>
    </row>
    <row r="936" ht="15.75" customHeight="1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  <c r="AP936" s="8"/>
      <c r="AQ936" s="8"/>
      <c r="AR936" s="8"/>
      <c r="AS936" s="8"/>
      <c r="AT936" s="8"/>
      <c r="AU936" s="8"/>
      <c r="AV936" s="8"/>
      <c r="AW936" s="8"/>
    </row>
    <row r="937" ht="15.75" customHeight="1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  <c r="AP937" s="8"/>
      <c r="AQ937" s="8"/>
      <c r="AR937" s="8"/>
      <c r="AS937" s="8"/>
      <c r="AT937" s="8"/>
      <c r="AU937" s="8"/>
      <c r="AV937" s="8"/>
      <c r="AW937" s="8"/>
    </row>
    <row r="938" ht="15.75" customHeight="1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  <c r="AR938" s="8"/>
      <c r="AS938" s="8"/>
      <c r="AT938" s="8"/>
      <c r="AU938" s="8"/>
      <c r="AV938" s="8"/>
      <c r="AW938" s="8"/>
    </row>
    <row r="939" ht="15.75" customHeight="1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  <c r="AP939" s="8"/>
      <c r="AQ939" s="8"/>
      <c r="AR939" s="8"/>
      <c r="AS939" s="8"/>
      <c r="AT939" s="8"/>
      <c r="AU939" s="8"/>
      <c r="AV939" s="8"/>
      <c r="AW939" s="8"/>
    </row>
    <row r="940" ht="15.75" customHeight="1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  <c r="AP940" s="8"/>
      <c r="AQ940" s="8"/>
      <c r="AR940" s="8"/>
      <c r="AS940" s="8"/>
      <c r="AT940" s="8"/>
      <c r="AU940" s="8"/>
      <c r="AV940" s="8"/>
      <c r="AW940" s="8"/>
    </row>
    <row r="941" ht="15.75" customHeight="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  <c r="AR941" s="8"/>
      <c r="AS941" s="8"/>
      <c r="AT941" s="8"/>
      <c r="AU941" s="8"/>
      <c r="AV941" s="8"/>
      <c r="AW941" s="8"/>
    </row>
    <row r="942" ht="15.75" customHeight="1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  <c r="AP942" s="8"/>
      <c r="AQ942" s="8"/>
      <c r="AR942" s="8"/>
      <c r="AS942" s="8"/>
      <c r="AT942" s="8"/>
      <c r="AU942" s="8"/>
      <c r="AV942" s="8"/>
      <c r="AW942" s="8"/>
    </row>
    <row r="943" ht="15.75" customHeight="1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  <c r="AP943" s="8"/>
      <c r="AQ943" s="8"/>
      <c r="AR943" s="8"/>
      <c r="AS943" s="8"/>
      <c r="AT943" s="8"/>
      <c r="AU943" s="8"/>
      <c r="AV943" s="8"/>
      <c r="AW943" s="8"/>
    </row>
    <row r="944" ht="15.75" customHeight="1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  <c r="AR944" s="8"/>
      <c r="AS944" s="8"/>
      <c r="AT944" s="8"/>
      <c r="AU944" s="8"/>
      <c r="AV944" s="8"/>
      <c r="AW944" s="8"/>
    </row>
    <row r="945" ht="15.75" customHeight="1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  <c r="AP945" s="8"/>
      <c r="AQ945" s="8"/>
      <c r="AR945" s="8"/>
      <c r="AS945" s="8"/>
      <c r="AT945" s="8"/>
      <c r="AU945" s="8"/>
      <c r="AV945" s="8"/>
      <c r="AW945" s="8"/>
    </row>
    <row r="946" ht="15.75" customHeight="1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  <c r="AP946" s="8"/>
      <c r="AQ946" s="8"/>
      <c r="AR946" s="8"/>
      <c r="AS946" s="8"/>
      <c r="AT946" s="8"/>
      <c r="AU946" s="8"/>
      <c r="AV946" s="8"/>
      <c r="AW946" s="8"/>
    </row>
    <row r="947" ht="15.75" customHeight="1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  <c r="AM947" s="8"/>
      <c r="AN947" s="8"/>
      <c r="AO947" s="8"/>
      <c r="AP947" s="8"/>
      <c r="AQ947" s="8"/>
      <c r="AR947" s="8"/>
      <c r="AS947" s="8"/>
      <c r="AT947" s="8"/>
      <c r="AU947" s="8"/>
      <c r="AV947" s="8"/>
      <c r="AW947" s="8"/>
    </row>
    <row r="948" ht="15.75" customHeight="1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  <c r="AM948" s="8"/>
      <c r="AN948" s="8"/>
      <c r="AO948" s="8"/>
      <c r="AP948" s="8"/>
      <c r="AQ948" s="8"/>
      <c r="AR948" s="8"/>
      <c r="AS948" s="8"/>
      <c r="AT948" s="8"/>
      <c r="AU948" s="8"/>
      <c r="AV948" s="8"/>
      <c r="AW948" s="8"/>
    </row>
    <row r="949" ht="15.75" customHeight="1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  <c r="AM949" s="8"/>
      <c r="AN949" s="8"/>
      <c r="AO949" s="8"/>
      <c r="AP949" s="8"/>
      <c r="AQ949" s="8"/>
      <c r="AR949" s="8"/>
      <c r="AS949" s="8"/>
      <c r="AT949" s="8"/>
      <c r="AU949" s="8"/>
      <c r="AV949" s="8"/>
      <c r="AW949" s="8"/>
    </row>
    <row r="950" ht="15.75" customHeight="1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  <c r="AM950" s="8"/>
      <c r="AN950" s="8"/>
      <c r="AO950" s="8"/>
      <c r="AP950" s="8"/>
      <c r="AQ950" s="8"/>
      <c r="AR950" s="8"/>
      <c r="AS950" s="8"/>
      <c r="AT950" s="8"/>
      <c r="AU950" s="8"/>
      <c r="AV950" s="8"/>
      <c r="AW950" s="8"/>
    </row>
    <row r="951" ht="15.75" customHeight="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  <c r="AM951" s="8"/>
      <c r="AN951" s="8"/>
      <c r="AO951" s="8"/>
      <c r="AP951" s="8"/>
      <c r="AQ951" s="8"/>
      <c r="AR951" s="8"/>
      <c r="AS951" s="8"/>
      <c r="AT951" s="8"/>
      <c r="AU951" s="8"/>
      <c r="AV951" s="8"/>
      <c r="AW951" s="8"/>
    </row>
    <row r="952" ht="15.75" customHeight="1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/>
      <c r="AN952" s="8"/>
      <c r="AO952" s="8"/>
      <c r="AP952" s="8"/>
      <c r="AQ952" s="8"/>
      <c r="AR952" s="8"/>
      <c r="AS952" s="8"/>
      <c r="AT952" s="8"/>
      <c r="AU952" s="8"/>
      <c r="AV952" s="8"/>
      <c r="AW952" s="8"/>
    </row>
    <row r="953" ht="15.75" customHeight="1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  <c r="AM953" s="8"/>
      <c r="AN953" s="8"/>
      <c r="AO953" s="8"/>
      <c r="AP953" s="8"/>
      <c r="AQ953" s="8"/>
      <c r="AR953" s="8"/>
      <c r="AS953" s="8"/>
      <c r="AT953" s="8"/>
      <c r="AU953" s="8"/>
      <c r="AV953" s="8"/>
      <c r="AW953" s="8"/>
    </row>
    <row r="954" ht="15.75" customHeight="1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  <c r="AM954" s="8"/>
      <c r="AN954" s="8"/>
      <c r="AO954" s="8"/>
      <c r="AP954" s="8"/>
      <c r="AQ954" s="8"/>
      <c r="AR954" s="8"/>
      <c r="AS954" s="8"/>
      <c r="AT954" s="8"/>
      <c r="AU954" s="8"/>
      <c r="AV954" s="8"/>
      <c r="AW954" s="8"/>
    </row>
    <row r="955" ht="15.75" customHeight="1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  <c r="AM955" s="8"/>
      <c r="AN955" s="8"/>
      <c r="AO955" s="8"/>
      <c r="AP955" s="8"/>
      <c r="AQ955" s="8"/>
      <c r="AR955" s="8"/>
      <c r="AS955" s="8"/>
      <c r="AT955" s="8"/>
      <c r="AU955" s="8"/>
      <c r="AV955" s="8"/>
      <c r="AW955" s="8"/>
    </row>
    <row r="956" ht="15.75" customHeight="1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/>
      <c r="AN956" s="8"/>
      <c r="AO956" s="8"/>
      <c r="AP956" s="8"/>
      <c r="AQ956" s="8"/>
      <c r="AR956" s="8"/>
      <c r="AS956" s="8"/>
      <c r="AT956" s="8"/>
      <c r="AU956" s="8"/>
      <c r="AV956" s="8"/>
      <c r="AW956" s="8"/>
    </row>
    <row r="957" ht="15.75" customHeight="1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  <c r="AP957" s="8"/>
      <c r="AQ957" s="8"/>
      <c r="AR957" s="8"/>
      <c r="AS957" s="8"/>
      <c r="AT957" s="8"/>
      <c r="AU957" s="8"/>
      <c r="AV957" s="8"/>
      <c r="AW957" s="8"/>
    </row>
    <row r="958" ht="15.75" customHeight="1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  <c r="AM958" s="8"/>
      <c r="AN958" s="8"/>
      <c r="AO958" s="8"/>
      <c r="AP958" s="8"/>
      <c r="AQ958" s="8"/>
      <c r="AR958" s="8"/>
      <c r="AS958" s="8"/>
      <c r="AT958" s="8"/>
      <c r="AU958" s="8"/>
      <c r="AV958" s="8"/>
      <c r="AW958" s="8"/>
    </row>
    <row r="959" ht="15.75" customHeight="1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/>
      <c r="AN959" s="8"/>
      <c r="AO959" s="8"/>
      <c r="AP959" s="8"/>
      <c r="AQ959" s="8"/>
      <c r="AR959" s="8"/>
      <c r="AS959" s="8"/>
      <c r="AT959" s="8"/>
      <c r="AU959" s="8"/>
      <c r="AV959" s="8"/>
      <c r="AW959" s="8"/>
    </row>
    <row r="960" ht="15.75" customHeight="1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  <c r="AM960" s="8"/>
      <c r="AN960" s="8"/>
      <c r="AO960" s="8"/>
      <c r="AP960" s="8"/>
      <c r="AQ960" s="8"/>
      <c r="AR960" s="8"/>
      <c r="AS960" s="8"/>
      <c r="AT960" s="8"/>
      <c r="AU960" s="8"/>
      <c r="AV960" s="8"/>
      <c r="AW960" s="8"/>
    </row>
    <row r="961" ht="15.75" customHeight="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  <c r="AM961" s="8"/>
      <c r="AN961" s="8"/>
      <c r="AO961" s="8"/>
      <c r="AP961" s="8"/>
      <c r="AQ961" s="8"/>
      <c r="AR961" s="8"/>
      <c r="AS961" s="8"/>
      <c r="AT961" s="8"/>
      <c r="AU961" s="8"/>
      <c r="AV961" s="8"/>
      <c r="AW961" s="8"/>
    </row>
    <row r="962" ht="15.75" customHeight="1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  <c r="AM962" s="8"/>
      <c r="AN962" s="8"/>
      <c r="AO962" s="8"/>
      <c r="AP962" s="8"/>
      <c r="AQ962" s="8"/>
      <c r="AR962" s="8"/>
      <c r="AS962" s="8"/>
      <c r="AT962" s="8"/>
      <c r="AU962" s="8"/>
      <c r="AV962" s="8"/>
      <c r="AW962" s="8"/>
    </row>
    <row r="963" ht="15.75" customHeight="1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  <c r="AM963" s="8"/>
      <c r="AN963" s="8"/>
      <c r="AO963" s="8"/>
      <c r="AP963" s="8"/>
      <c r="AQ963" s="8"/>
      <c r="AR963" s="8"/>
      <c r="AS963" s="8"/>
      <c r="AT963" s="8"/>
      <c r="AU963" s="8"/>
      <c r="AV963" s="8"/>
      <c r="AW963" s="8"/>
    </row>
    <row r="964" ht="15.75" customHeight="1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  <c r="AM964" s="8"/>
      <c r="AN964" s="8"/>
      <c r="AO964" s="8"/>
      <c r="AP964" s="8"/>
      <c r="AQ964" s="8"/>
      <c r="AR964" s="8"/>
      <c r="AS964" s="8"/>
      <c r="AT964" s="8"/>
      <c r="AU964" s="8"/>
      <c r="AV964" s="8"/>
      <c r="AW964" s="8"/>
    </row>
    <row r="965" ht="15.75" customHeight="1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/>
      <c r="AN965" s="8"/>
      <c r="AO965" s="8"/>
      <c r="AP965" s="8"/>
      <c r="AQ965" s="8"/>
      <c r="AR965" s="8"/>
      <c r="AS965" s="8"/>
      <c r="AT965" s="8"/>
      <c r="AU965" s="8"/>
      <c r="AV965" s="8"/>
      <c r="AW965" s="8"/>
    </row>
    <row r="966" ht="15.75" customHeight="1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  <c r="AM966" s="8"/>
      <c r="AN966" s="8"/>
      <c r="AO966" s="8"/>
      <c r="AP966" s="8"/>
      <c r="AQ966" s="8"/>
      <c r="AR966" s="8"/>
      <c r="AS966" s="8"/>
      <c r="AT966" s="8"/>
      <c r="AU966" s="8"/>
      <c r="AV966" s="8"/>
      <c r="AW966" s="8"/>
    </row>
    <row r="967" ht="15.75" customHeight="1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/>
      <c r="AN967" s="8"/>
      <c r="AO967" s="8"/>
      <c r="AP967" s="8"/>
      <c r="AQ967" s="8"/>
      <c r="AR967" s="8"/>
      <c r="AS967" s="8"/>
      <c r="AT967" s="8"/>
      <c r="AU967" s="8"/>
      <c r="AV967" s="8"/>
      <c r="AW967" s="8"/>
    </row>
    <row r="968" ht="15.75" customHeight="1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  <c r="AM968" s="8"/>
      <c r="AN968" s="8"/>
      <c r="AO968" s="8"/>
      <c r="AP968" s="8"/>
      <c r="AQ968" s="8"/>
      <c r="AR968" s="8"/>
      <c r="AS968" s="8"/>
      <c r="AT968" s="8"/>
      <c r="AU968" s="8"/>
      <c r="AV968" s="8"/>
      <c r="AW968" s="8"/>
    </row>
    <row r="969" ht="15.75" customHeight="1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  <c r="AM969" s="8"/>
      <c r="AN969" s="8"/>
      <c r="AO969" s="8"/>
      <c r="AP969" s="8"/>
      <c r="AQ969" s="8"/>
      <c r="AR969" s="8"/>
      <c r="AS969" s="8"/>
      <c r="AT969" s="8"/>
      <c r="AU969" s="8"/>
      <c r="AV969" s="8"/>
      <c r="AW969" s="8"/>
    </row>
    <row r="970" ht="15.75" customHeight="1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/>
      <c r="AN970" s="8"/>
      <c r="AO970" s="8"/>
      <c r="AP970" s="8"/>
      <c r="AQ970" s="8"/>
      <c r="AR970" s="8"/>
      <c r="AS970" s="8"/>
      <c r="AT970" s="8"/>
      <c r="AU970" s="8"/>
      <c r="AV970" s="8"/>
      <c r="AW970" s="8"/>
    </row>
    <row r="971" ht="15.75" customHeight="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/>
      <c r="AN971" s="8"/>
      <c r="AO971" s="8"/>
      <c r="AP971" s="8"/>
      <c r="AQ971" s="8"/>
      <c r="AR971" s="8"/>
      <c r="AS971" s="8"/>
      <c r="AT971" s="8"/>
      <c r="AU971" s="8"/>
      <c r="AV971" s="8"/>
      <c r="AW971" s="8"/>
    </row>
    <row r="972" ht="15.75" customHeight="1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/>
      <c r="AN972" s="8"/>
      <c r="AO972" s="8"/>
      <c r="AP972" s="8"/>
      <c r="AQ972" s="8"/>
      <c r="AR972" s="8"/>
      <c r="AS972" s="8"/>
      <c r="AT972" s="8"/>
      <c r="AU972" s="8"/>
      <c r="AV972" s="8"/>
      <c r="AW972" s="8"/>
    </row>
    <row r="973" ht="15.75" customHeight="1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8"/>
      <c r="AO973" s="8"/>
      <c r="AP973" s="8"/>
      <c r="AQ973" s="8"/>
      <c r="AR973" s="8"/>
      <c r="AS973" s="8"/>
      <c r="AT973" s="8"/>
      <c r="AU973" s="8"/>
      <c r="AV973" s="8"/>
      <c r="AW973" s="8"/>
    </row>
    <row r="974" ht="15.75" customHeight="1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8"/>
      <c r="AO974" s="8"/>
      <c r="AP974" s="8"/>
      <c r="AQ974" s="8"/>
      <c r="AR974" s="8"/>
      <c r="AS974" s="8"/>
      <c r="AT974" s="8"/>
      <c r="AU974" s="8"/>
      <c r="AV974" s="8"/>
      <c r="AW974" s="8"/>
    </row>
    <row r="975" ht="15.75" customHeight="1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/>
      <c r="AN975" s="8"/>
      <c r="AO975" s="8"/>
      <c r="AP975" s="8"/>
      <c r="AQ975" s="8"/>
      <c r="AR975" s="8"/>
      <c r="AS975" s="8"/>
      <c r="AT975" s="8"/>
      <c r="AU975" s="8"/>
      <c r="AV975" s="8"/>
      <c r="AW975" s="8"/>
    </row>
    <row r="976" ht="15.75" customHeight="1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8"/>
      <c r="AO976" s="8"/>
      <c r="AP976" s="8"/>
      <c r="AQ976" s="8"/>
      <c r="AR976" s="8"/>
      <c r="AS976" s="8"/>
      <c r="AT976" s="8"/>
      <c r="AU976" s="8"/>
      <c r="AV976" s="8"/>
      <c r="AW976" s="8"/>
    </row>
    <row r="977" ht="15.75" customHeight="1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/>
      <c r="AN977" s="8"/>
      <c r="AO977" s="8"/>
      <c r="AP977" s="8"/>
      <c r="AQ977" s="8"/>
      <c r="AR977" s="8"/>
      <c r="AS977" s="8"/>
      <c r="AT977" s="8"/>
      <c r="AU977" s="8"/>
      <c r="AV977" s="8"/>
      <c r="AW977" s="8"/>
    </row>
    <row r="978" ht="15.75" customHeight="1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/>
      <c r="AN978" s="8"/>
      <c r="AO978" s="8"/>
      <c r="AP978" s="8"/>
      <c r="AQ978" s="8"/>
      <c r="AR978" s="8"/>
      <c r="AS978" s="8"/>
      <c r="AT978" s="8"/>
      <c r="AU978" s="8"/>
      <c r="AV978" s="8"/>
      <c r="AW978" s="8"/>
    </row>
    <row r="979" ht="15.75" customHeight="1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  <c r="AM979" s="8"/>
      <c r="AN979" s="8"/>
      <c r="AO979" s="8"/>
      <c r="AP979" s="8"/>
      <c r="AQ979" s="8"/>
      <c r="AR979" s="8"/>
      <c r="AS979" s="8"/>
      <c r="AT979" s="8"/>
      <c r="AU979" s="8"/>
      <c r="AV979" s="8"/>
      <c r="AW979" s="8"/>
    </row>
    <row r="980" ht="15.75" customHeight="1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  <c r="AM980" s="8"/>
      <c r="AN980" s="8"/>
      <c r="AO980" s="8"/>
      <c r="AP980" s="8"/>
      <c r="AQ980" s="8"/>
      <c r="AR980" s="8"/>
      <c r="AS980" s="8"/>
      <c r="AT980" s="8"/>
      <c r="AU980" s="8"/>
      <c r="AV980" s="8"/>
      <c r="AW980" s="8"/>
    </row>
    <row r="981" ht="15.75" customHeight="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8"/>
      <c r="AO981" s="8"/>
      <c r="AP981" s="8"/>
      <c r="AQ981" s="8"/>
      <c r="AR981" s="8"/>
      <c r="AS981" s="8"/>
      <c r="AT981" s="8"/>
      <c r="AU981" s="8"/>
      <c r="AV981" s="8"/>
      <c r="AW981" s="8"/>
    </row>
    <row r="982" ht="15.75" customHeight="1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  <c r="AM982" s="8"/>
      <c r="AN982" s="8"/>
      <c r="AO982" s="8"/>
      <c r="AP982" s="8"/>
      <c r="AQ982" s="8"/>
      <c r="AR982" s="8"/>
      <c r="AS982" s="8"/>
      <c r="AT982" s="8"/>
      <c r="AU982" s="8"/>
      <c r="AV982" s="8"/>
      <c r="AW982" s="8"/>
    </row>
    <row r="983" ht="15.75" customHeight="1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  <c r="AM983" s="8"/>
      <c r="AN983" s="8"/>
      <c r="AO983" s="8"/>
      <c r="AP983" s="8"/>
      <c r="AQ983" s="8"/>
      <c r="AR983" s="8"/>
      <c r="AS983" s="8"/>
      <c r="AT983" s="8"/>
      <c r="AU983" s="8"/>
      <c r="AV983" s="8"/>
      <c r="AW983" s="8"/>
    </row>
    <row r="984" ht="15.75" customHeight="1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  <c r="AM984" s="8"/>
      <c r="AN984" s="8"/>
      <c r="AO984" s="8"/>
      <c r="AP984" s="8"/>
      <c r="AQ984" s="8"/>
      <c r="AR984" s="8"/>
      <c r="AS984" s="8"/>
      <c r="AT984" s="8"/>
      <c r="AU984" s="8"/>
      <c r="AV984" s="8"/>
      <c r="AW984" s="8"/>
    </row>
    <row r="985" ht="15.75" customHeight="1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/>
      <c r="AN985" s="8"/>
      <c r="AO985" s="8"/>
      <c r="AP985" s="8"/>
      <c r="AQ985" s="8"/>
      <c r="AR985" s="8"/>
      <c r="AS985" s="8"/>
      <c r="AT985" s="8"/>
      <c r="AU985" s="8"/>
      <c r="AV985" s="8"/>
      <c r="AW985" s="8"/>
    </row>
    <row r="986" ht="15.75" customHeight="1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  <c r="AM986" s="8"/>
      <c r="AN986" s="8"/>
      <c r="AO986" s="8"/>
      <c r="AP986" s="8"/>
      <c r="AQ986" s="8"/>
      <c r="AR986" s="8"/>
      <c r="AS986" s="8"/>
      <c r="AT986" s="8"/>
      <c r="AU986" s="8"/>
      <c r="AV986" s="8"/>
      <c r="AW986" s="8"/>
    </row>
    <row r="987" ht="15.75" customHeight="1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/>
      <c r="AN987" s="8"/>
      <c r="AO987" s="8"/>
      <c r="AP987" s="8"/>
      <c r="AQ987" s="8"/>
      <c r="AR987" s="8"/>
      <c r="AS987" s="8"/>
      <c r="AT987" s="8"/>
      <c r="AU987" s="8"/>
      <c r="AV987" s="8"/>
      <c r="AW987" s="8"/>
    </row>
    <row r="988" ht="15.75" customHeight="1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/>
      <c r="AN988" s="8"/>
      <c r="AO988" s="8"/>
      <c r="AP988" s="8"/>
      <c r="AQ988" s="8"/>
      <c r="AR988" s="8"/>
      <c r="AS988" s="8"/>
      <c r="AT988" s="8"/>
      <c r="AU988" s="8"/>
      <c r="AV988" s="8"/>
      <c r="AW988" s="8"/>
    </row>
    <row r="989" ht="15.75" customHeight="1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/>
      <c r="AK989" s="8"/>
      <c r="AL989" s="8"/>
      <c r="AM989" s="8"/>
      <c r="AN989" s="8"/>
      <c r="AO989" s="8"/>
      <c r="AP989" s="8"/>
      <c r="AQ989" s="8"/>
      <c r="AR989" s="8"/>
      <c r="AS989" s="8"/>
      <c r="AT989" s="8"/>
      <c r="AU989" s="8"/>
      <c r="AV989" s="8"/>
      <c r="AW989" s="8"/>
    </row>
    <row r="990" ht="15.75" customHeight="1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/>
      <c r="AM990" s="8"/>
      <c r="AN990" s="8"/>
      <c r="AO990" s="8"/>
      <c r="AP990" s="8"/>
      <c r="AQ990" s="8"/>
      <c r="AR990" s="8"/>
      <c r="AS990" s="8"/>
      <c r="AT990" s="8"/>
      <c r="AU990" s="8"/>
      <c r="AV990" s="8"/>
      <c r="AW990" s="8"/>
    </row>
    <row r="991" ht="15.75" customHeight="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  <c r="AK991" s="8"/>
      <c r="AL991" s="8"/>
      <c r="AM991" s="8"/>
      <c r="AN991" s="8"/>
      <c r="AO991" s="8"/>
      <c r="AP991" s="8"/>
      <c r="AQ991" s="8"/>
      <c r="AR991" s="8"/>
      <c r="AS991" s="8"/>
      <c r="AT991" s="8"/>
      <c r="AU991" s="8"/>
      <c r="AV991" s="8"/>
      <c r="AW991" s="8"/>
    </row>
    <row r="992" ht="15.75" customHeight="1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  <c r="AI992" s="8"/>
      <c r="AJ992" s="8"/>
      <c r="AK992" s="8"/>
      <c r="AL992" s="8"/>
      <c r="AM992" s="8"/>
      <c r="AN992" s="8"/>
      <c r="AO992" s="8"/>
      <c r="AP992" s="8"/>
      <c r="AQ992" s="8"/>
      <c r="AR992" s="8"/>
      <c r="AS992" s="8"/>
      <c r="AT992" s="8"/>
      <c r="AU992" s="8"/>
      <c r="AV992" s="8"/>
      <c r="AW992" s="8"/>
    </row>
    <row r="993" ht="15.75" customHeight="1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  <c r="AI993" s="8"/>
      <c r="AJ993" s="8"/>
      <c r="AK993" s="8"/>
      <c r="AL993" s="8"/>
      <c r="AM993" s="8"/>
      <c r="AN993" s="8"/>
      <c r="AO993" s="8"/>
      <c r="AP993" s="8"/>
      <c r="AQ993" s="8"/>
      <c r="AR993" s="8"/>
      <c r="AS993" s="8"/>
      <c r="AT993" s="8"/>
      <c r="AU993" s="8"/>
      <c r="AV993" s="8"/>
      <c r="AW993" s="8"/>
    </row>
    <row r="994" ht="15.75" customHeight="1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  <c r="AI994" s="8"/>
      <c r="AJ994" s="8"/>
      <c r="AK994" s="8"/>
      <c r="AL994" s="8"/>
      <c r="AM994" s="8"/>
      <c r="AN994" s="8"/>
      <c r="AO994" s="8"/>
      <c r="AP994" s="8"/>
      <c r="AQ994" s="8"/>
      <c r="AR994" s="8"/>
      <c r="AS994" s="8"/>
      <c r="AT994" s="8"/>
      <c r="AU994" s="8"/>
      <c r="AV994" s="8"/>
      <c r="AW994" s="8"/>
    </row>
    <row r="995" ht="15.75" customHeight="1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  <c r="AH995" s="8"/>
      <c r="AI995" s="8"/>
      <c r="AJ995" s="8"/>
      <c r="AK995" s="8"/>
      <c r="AL995" s="8"/>
      <c r="AM995" s="8"/>
      <c r="AN995" s="8"/>
      <c r="AO995" s="8"/>
      <c r="AP995" s="8"/>
      <c r="AQ995" s="8"/>
      <c r="AR995" s="8"/>
      <c r="AS995" s="8"/>
      <c r="AT995" s="8"/>
      <c r="AU995" s="8"/>
      <c r="AV995" s="8"/>
      <c r="AW995" s="8"/>
    </row>
    <row r="996" ht="15.75" customHeight="1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  <c r="AI996" s="8"/>
      <c r="AJ996" s="8"/>
      <c r="AK996" s="8"/>
      <c r="AL996" s="8"/>
      <c r="AM996" s="8"/>
      <c r="AN996" s="8"/>
      <c r="AO996" s="8"/>
      <c r="AP996" s="8"/>
      <c r="AQ996" s="8"/>
      <c r="AR996" s="8"/>
      <c r="AS996" s="8"/>
      <c r="AT996" s="8"/>
      <c r="AU996" s="8"/>
      <c r="AV996" s="8"/>
      <c r="AW996" s="8"/>
    </row>
    <row r="997" ht="15.75" customHeight="1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  <c r="AH997" s="8"/>
      <c r="AI997" s="8"/>
      <c r="AJ997" s="8"/>
      <c r="AK997" s="8"/>
      <c r="AL997" s="8"/>
      <c r="AM997" s="8"/>
      <c r="AN997" s="8"/>
      <c r="AO997" s="8"/>
      <c r="AP997" s="8"/>
      <c r="AQ997" s="8"/>
      <c r="AR997" s="8"/>
      <c r="AS997" s="8"/>
      <c r="AT997" s="8"/>
      <c r="AU997" s="8"/>
      <c r="AV997" s="8"/>
      <c r="AW997" s="8"/>
    </row>
    <row r="998" ht="15.75" customHeight="1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  <c r="AI998" s="8"/>
      <c r="AJ998" s="8"/>
      <c r="AK998" s="8"/>
      <c r="AL998" s="8"/>
      <c r="AM998" s="8"/>
      <c r="AN998" s="8"/>
      <c r="AO998" s="8"/>
      <c r="AP998" s="8"/>
      <c r="AQ998" s="8"/>
      <c r="AR998" s="8"/>
      <c r="AS998" s="8"/>
      <c r="AT998" s="8"/>
      <c r="AU998" s="8"/>
      <c r="AV998" s="8"/>
      <c r="AW998" s="8"/>
    </row>
    <row r="999" ht="15.75" customHeight="1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  <c r="AI999" s="8"/>
      <c r="AJ999" s="8"/>
      <c r="AK999" s="8"/>
      <c r="AL999" s="8"/>
      <c r="AM999" s="8"/>
      <c r="AN999" s="8"/>
      <c r="AO999" s="8"/>
      <c r="AP999" s="8"/>
      <c r="AQ999" s="8"/>
      <c r="AR999" s="8"/>
      <c r="AS999" s="8"/>
      <c r="AT999" s="8"/>
      <c r="AU999" s="8"/>
      <c r="AV999" s="8"/>
      <c r="AW999" s="8"/>
    </row>
    <row r="1000" ht="15.75" customHeight="1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  <c r="AH1000" s="8"/>
      <c r="AI1000" s="8"/>
      <c r="AJ1000" s="8"/>
      <c r="AK1000" s="8"/>
      <c r="AL1000" s="8"/>
      <c r="AM1000" s="8"/>
      <c r="AN1000" s="8"/>
      <c r="AO1000" s="8"/>
      <c r="AP1000" s="8"/>
      <c r="AQ1000" s="8"/>
      <c r="AR1000" s="8"/>
      <c r="AS1000" s="8"/>
      <c r="AT1000" s="8"/>
      <c r="AU1000" s="8"/>
      <c r="AV1000" s="8"/>
      <c r="AW1000" s="8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6T14:52:28Z</dcterms:created>
  <dc:creator>Hailey Elizabeth Sounart</dc:creator>
</cp:coreProperties>
</file>